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cheny1_pitt_edu/Documents/Independent phase/projects/manuscripts/2023/8-AG RESEARCH ARTICLE/revision_CommBIO2024/supplementary material/"/>
    </mc:Choice>
  </mc:AlternateContent>
  <xr:revisionPtr revIDLastSave="91" documentId="13_ncr:1_{E45AA1AA-8E5B-2F4D-A717-2E2973D9C0DE}" xr6:coauthVersionLast="47" xr6:coauthVersionMax="47" xr10:uidLastSave="{66585D6D-6408-FB44-A5A4-D069EA0F90B3}"/>
  <bookViews>
    <workbookView xWindow="-7500" yWindow="-21100" windowWidth="30700" windowHeight="21100" firstSheet="3" activeTab="14" xr2:uid="{E7EC996D-50F8-7B47-8A60-6FEA3C0F64C0}"/>
  </bookViews>
  <sheets>
    <sheet name="Figure 1B" sheetId="2" r:id="rId1"/>
    <sheet name="Figure 1E-G&amp;Figure S1" sheetId="13" r:id="rId2"/>
    <sheet name="Figure 1I-J" sheetId="18" r:id="rId3"/>
    <sheet name="Figure 1L-O" sheetId="1" r:id="rId4"/>
    <sheet name="Figure2D&amp;F" sheetId="3" r:id="rId5"/>
    <sheet name="Figure 2JLP" sheetId="4" r:id="rId6"/>
    <sheet name="Figure 3DEOP" sheetId="5" r:id="rId7"/>
    <sheet name="Figure 3VZ_AA_AB" sheetId="6" r:id="rId8"/>
    <sheet name="Figure 4S&amp;T" sheetId="14" r:id="rId9"/>
    <sheet name="Figure 7A-F" sheetId="19" r:id="rId10"/>
    <sheet name="Figure 7G-L" sheetId="20" r:id="rId11"/>
    <sheet name="Figure 7N-AB" sheetId="15" r:id="rId12"/>
    <sheet name="Figure 8ABCDEGH" sheetId="7" r:id="rId13"/>
    <sheet name="Figure S2DEGH" sheetId="11" r:id="rId14"/>
    <sheet name="Figure S4BCDFGHJ " sheetId="8" r:id="rId15"/>
    <sheet name="Figure S4KLMOPQS" sheetId="9" r:id="rId16"/>
    <sheet name="Figure S5M&amp;N" sheetId="17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5" i="15" l="1"/>
  <c r="P5" i="15"/>
  <c r="O6" i="15"/>
  <c r="P6" i="15"/>
  <c r="O7" i="15"/>
  <c r="P7" i="15"/>
  <c r="O8" i="15"/>
  <c r="P8" i="15"/>
  <c r="O9" i="15"/>
  <c r="P9" i="15"/>
  <c r="O10" i="15"/>
  <c r="P10" i="15"/>
  <c r="O11" i="15"/>
  <c r="P11" i="15"/>
  <c r="O12" i="15"/>
  <c r="P12" i="15"/>
  <c r="O13" i="15"/>
  <c r="P13" i="15"/>
  <c r="O14" i="15"/>
  <c r="P14" i="15"/>
  <c r="O15" i="15"/>
  <c r="P15" i="15"/>
  <c r="O16" i="15"/>
  <c r="P16" i="15"/>
  <c r="P4" i="15"/>
  <c r="O4" i="15"/>
  <c r="I60" i="11"/>
  <c r="F60" i="11"/>
  <c r="C60" i="11"/>
  <c r="R58" i="11"/>
  <c r="Q58" i="11"/>
  <c r="K58" i="11"/>
  <c r="H58" i="11"/>
  <c r="E58" i="11"/>
  <c r="R57" i="11"/>
  <c r="Q57" i="11"/>
  <c r="K57" i="11"/>
  <c r="H57" i="11"/>
  <c r="E57" i="11"/>
  <c r="R56" i="11"/>
  <c r="Q56" i="11"/>
  <c r="K56" i="11"/>
  <c r="H56" i="11"/>
  <c r="E56" i="11"/>
  <c r="R55" i="11"/>
  <c r="Q55" i="11"/>
  <c r="K55" i="11"/>
  <c r="H55" i="11"/>
  <c r="E55" i="11"/>
  <c r="R53" i="11"/>
  <c r="Q53" i="11"/>
  <c r="K53" i="11"/>
  <c r="H53" i="11"/>
  <c r="E53" i="11"/>
  <c r="R52" i="11"/>
  <c r="Q52" i="11"/>
  <c r="K52" i="11"/>
  <c r="H52" i="11"/>
  <c r="E52" i="11"/>
  <c r="R51" i="11"/>
  <c r="Q51" i="11"/>
  <c r="K51" i="11"/>
  <c r="H51" i="11"/>
  <c r="E51" i="11"/>
  <c r="R50" i="11"/>
  <c r="Q50" i="11"/>
  <c r="K50" i="11"/>
  <c r="H50" i="11"/>
  <c r="E50" i="11"/>
  <c r="R49" i="11"/>
  <c r="Q49" i="11"/>
  <c r="K49" i="11"/>
  <c r="H49" i="11"/>
  <c r="E49" i="11"/>
  <c r="R48" i="11"/>
  <c r="Q48" i="11"/>
  <c r="K48" i="11"/>
  <c r="H48" i="11"/>
  <c r="E48" i="11"/>
  <c r="R47" i="11"/>
  <c r="Q47" i="11"/>
  <c r="K47" i="11"/>
  <c r="H47" i="11"/>
  <c r="E47" i="11"/>
  <c r="R46" i="11"/>
  <c r="Q46" i="11"/>
  <c r="K46" i="11"/>
  <c r="H46" i="11"/>
  <c r="E46" i="11"/>
  <c r="R45" i="11"/>
  <c r="Q45" i="11"/>
  <c r="K45" i="11"/>
  <c r="H45" i="11"/>
  <c r="E45" i="11"/>
  <c r="R43" i="11"/>
  <c r="Q43" i="11"/>
  <c r="K43" i="11"/>
  <c r="H43" i="11"/>
  <c r="E43" i="11"/>
  <c r="R42" i="11"/>
  <c r="Q42" i="11"/>
  <c r="K42" i="11"/>
  <c r="H42" i="11"/>
  <c r="E42" i="11"/>
  <c r="R41" i="11"/>
  <c r="Q41" i="11"/>
  <c r="K41" i="11"/>
  <c r="H41" i="11"/>
  <c r="E41" i="11"/>
  <c r="R40" i="11"/>
  <c r="Q40" i="11"/>
  <c r="K40" i="11"/>
  <c r="H40" i="11"/>
  <c r="E40" i="11"/>
  <c r="R39" i="11"/>
  <c r="Q39" i="11"/>
  <c r="K39" i="11"/>
  <c r="H39" i="11"/>
  <c r="E39" i="11"/>
  <c r="R38" i="11"/>
  <c r="Q38" i="11"/>
  <c r="K38" i="11"/>
  <c r="H38" i="11"/>
  <c r="E38" i="11"/>
  <c r="R37" i="11"/>
  <c r="Q37" i="11"/>
  <c r="K37" i="11"/>
  <c r="H37" i="11"/>
  <c r="E37" i="11"/>
  <c r="R36" i="11"/>
  <c r="Q36" i="11"/>
  <c r="K36" i="11"/>
  <c r="H36" i="11"/>
  <c r="E36" i="11"/>
  <c r="R35" i="11"/>
  <c r="Q35" i="11"/>
  <c r="K35" i="11"/>
  <c r="H35" i="11"/>
  <c r="E35" i="11"/>
  <c r="R33" i="11"/>
  <c r="Q33" i="11"/>
  <c r="K33" i="11"/>
  <c r="H33" i="11"/>
  <c r="E33" i="11"/>
  <c r="R32" i="11"/>
  <c r="Q32" i="11"/>
  <c r="K32" i="11"/>
  <c r="H32" i="11"/>
  <c r="E32" i="11"/>
  <c r="R31" i="11"/>
  <c r="Q31" i="11"/>
  <c r="K31" i="11"/>
  <c r="H31" i="11"/>
  <c r="E31" i="11"/>
  <c r="R30" i="11"/>
  <c r="Q30" i="11"/>
  <c r="K30" i="11"/>
  <c r="H30" i="11"/>
  <c r="E30" i="11"/>
  <c r="R29" i="11"/>
  <c r="Q29" i="11"/>
  <c r="K29" i="11"/>
  <c r="H29" i="11"/>
  <c r="E29" i="11"/>
  <c r="R28" i="11"/>
  <c r="Q28" i="11"/>
  <c r="K28" i="11"/>
  <c r="H28" i="11"/>
  <c r="E28" i="11"/>
  <c r="R27" i="11"/>
  <c r="Q27" i="11"/>
  <c r="K27" i="11"/>
  <c r="H27" i="11"/>
  <c r="E27" i="11"/>
  <c r="R26" i="11"/>
  <c r="Q26" i="11"/>
  <c r="K26" i="11"/>
  <c r="H26" i="11"/>
  <c r="E26" i="11"/>
  <c r="R25" i="11"/>
  <c r="Q25" i="11"/>
  <c r="K25" i="11"/>
  <c r="K60" i="11" s="1"/>
  <c r="H25" i="11"/>
  <c r="H60" i="11" s="1"/>
  <c r="E25" i="11"/>
  <c r="E60" i="11" s="1"/>
  <c r="F37" i="4" l="1"/>
  <c r="H37" i="4" s="1"/>
  <c r="H36" i="4"/>
  <c r="F36" i="4"/>
  <c r="F35" i="4"/>
  <c r="H35" i="4" s="1"/>
  <c r="F34" i="4"/>
  <c r="H34" i="4" s="1"/>
  <c r="F33" i="4"/>
  <c r="H33" i="4" s="1"/>
  <c r="F32" i="4"/>
  <c r="H32" i="4" s="1"/>
  <c r="F31" i="4"/>
  <c r="H31" i="4" s="1"/>
  <c r="F30" i="4"/>
  <c r="H30" i="4" s="1"/>
  <c r="F29" i="4"/>
  <c r="H29" i="4" s="1"/>
  <c r="F28" i="4"/>
  <c r="H28" i="4" s="1"/>
  <c r="F27" i="4"/>
  <c r="H27" i="4" s="1"/>
  <c r="F26" i="4"/>
  <c r="H26" i="4" s="1"/>
  <c r="F25" i="4"/>
  <c r="H25" i="4" s="1"/>
  <c r="F24" i="4"/>
  <c r="H24" i="4" s="1"/>
  <c r="F23" i="4"/>
  <c r="H23" i="4" s="1"/>
  <c r="F22" i="4"/>
  <c r="H22" i="4" s="1"/>
  <c r="F21" i="4"/>
  <c r="H21" i="4" s="1"/>
  <c r="F20" i="4"/>
  <c r="H20" i="4" s="1"/>
  <c r="F19" i="4"/>
  <c r="H19" i="4" s="1"/>
  <c r="F18" i="4"/>
  <c r="H18" i="4" s="1"/>
  <c r="F17" i="4"/>
  <c r="H17" i="4" s="1"/>
  <c r="F16" i="4"/>
  <c r="H16" i="4" s="1"/>
  <c r="F15" i="4"/>
  <c r="H15" i="4" s="1"/>
  <c r="F14" i="4"/>
  <c r="H14" i="4" s="1"/>
</calcChain>
</file>

<file path=xl/sharedStrings.xml><?xml version="1.0" encoding="utf-8"?>
<sst xmlns="http://schemas.openxmlformats.org/spreadsheetml/2006/main" count="767" uniqueCount="308">
  <si>
    <t>Young</t>
  </si>
  <si>
    <t>Aged</t>
  </si>
  <si>
    <t>Aged 8-AG</t>
  </si>
  <si>
    <t>IP</t>
  </si>
  <si>
    <t>IE</t>
  </si>
  <si>
    <t>IC</t>
  </si>
  <si>
    <t>C</t>
  </si>
  <si>
    <t>SC</t>
  </si>
  <si>
    <t>SE</t>
  </si>
  <si>
    <t>SP</t>
  </si>
  <si>
    <t>Total Thiickness (um)</t>
  </si>
  <si>
    <t>ONL number/200 um</t>
  </si>
  <si>
    <t>OS/IS thickness</t>
  </si>
  <si>
    <t>RGCs number/200 um</t>
  </si>
  <si>
    <t>TUNEL positive cells</t>
  </si>
  <si>
    <t>ImageJ of Caspase3 Immunoblot</t>
  </si>
  <si>
    <t>Ponceau</t>
  </si>
  <si>
    <t>Area</t>
  </si>
  <si>
    <t>RHO Intensity measurement of Immunohistochemistry</t>
  </si>
  <si>
    <t>Young Rat</t>
  </si>
  <si>
    <t>Aged Rat</t>
  </si>
  <si>
    <t>RHO Intensity measurement of Immunoblots</t>
  </si>
  <si>
    <t>tetremer</t>
  </si>
  <si>
    <t>dimer</t>
  </si>
  <si>
    <t>monomer</t>
  </si>
  <si>
    <t>Total RHO</t>
  </si>
  <si>
    <t>RHO/Ponceau</t>
  </si>
  <si>
    <t>Young1</t>
  </si>
  <si>
    <t>Young2</t>
  </si>
  <si>
    <t>Young3</t>
  </si>
  <si>
    <t>Young4</t>
  </si>
  <si>
    <t>Young5</t>
  </si>
  <si>
    <t>Young6</t>
  </si>
  <si>
    <t>Young7</t>
  </si>
  <si>
    <t>Young8</t>
  </si>
  <si>
    <t>Aged1</t>
  </si>
  <si>
    <t>Aged2</t>
  </si>
  <si>
    <t>Aged3</t>
  </si>
  <si>
    <t>Aged4</t>
  </si>
  <si>
    <t>Aged5</t>
  </si>
  <si>
    <t>Aged6</t>
  </si>
  <si>
    <t>Aged7</t>
  </si>
  <si>
    <t>Aged8</t>
  </si>
  <si>
    <t>Aged 8-AG1</t>
  </si>
  <si>
    <t>Aged 8-AG2</t>
  </si>
  <si>
    <t>Aged 8-AG3</t>
  </si>
  <si>
    <t>Aged 8-AG4</t>
  </si>
  <si>
    <t>Aged 8-AG5</t>
  </si>
  <si>
    <t>Aged 8-AG6</t>
  </si>
  <si>
    <t>Aged 8-AG7</t>
  </si>
  <si>
    <t>Aged 8-AG8</t>
  </si>
  <si>
    <t>Total number of cones/image(316 uM)</t>
  </si>
  <si>
    <t>Young rat</t>
  </si>
  <si>
    <t>Peripheral</t>
  </si>
  <si>
    <t>Equatorial</t>
  </si>
  <si>
    <t>Central</t>
  </si>
  <si>
    <t>ONH</t>
  </si>
  <si>
    <t>Aged 8-AG treated</t>
  </si>
  <si>
    <t>Aged untreated</t>
  </si>
  <si>
    <t>TOMM20 mean intensity in IS</t>
  </si>
  <si>
    <t>8-OHdG mean intensity in RGCs layer</t>
  </si>
  <si>
    <t>8-OHdG mean intensity in INL</t>
  </si>
  <si>
    <t>8-OHdG mean intensity in IS</t>
  </si>
  <si>
    <t>MDA intensity in the RGCs layer</t>
  </si>
  <si>
    <t>MDA intensity in the whole retina</t>
  </si>
  <si>
    <t>GFAP positive fiber counts per 314 um</t>
  </si>
  <si>
    <t>CD68 positive cells per 314 um</t>
  </si>
  <si>
    <t>IBA1 positive cells per 314 um</t>
  </si>
  <si>
    <t>Total CD68/IBA1 posiytive cells/ 6 retinal positions</t>
  </si>
  <si>
    <t>CD68</t>
  </si>
  <si>
    <t>Iba1</t>
  </si>
  <si>
    <t>OCT measurement IS+OS thickness (um)</t>
  </si>
  <si>
    <t>Distance from ONH (μm)</t>
  </si>
  <si>
    <t>OCT measurement ONL thickness (um)</t>
  </si>
  <si>
    <t>ERG Scotopic a-wave (uV)</t>
  </si>
  <si>
    <r>
      <t>Log Flash Intensity (cd*s/m</t>
    </r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>)</t>
    </r>
  </si>
  <si>
    <t>ERG Scotopic b-wave (uV)</t>
  </si>
  <si>
    <t>ERG Photopic b-wave (uV)</t>
  </si>
  <si>
    <t>Equatrorial</t>
  </si>
  <si>
    <t>ONL thickness (µm)</t>
  </si>
  <si>
    <r>
      <rPr>
        <b/>
        <sz val="12"/>
        <color theme="1"/>
        <rFont val="Calibri"/>
        <family val="2"/>
        <scheme val="minor"/>
      </rPr>
      <t>RHO intentsity (x10</t>
    </r>
    <r>
      <rPr>
        <b/>
        <vertAlign val="superscript"/>
        <sz val="12"/>
        <color theme="1"/>
        <rFont val="Calibri (Body)"/>
      </rPr>
      <t>6</t>
    </r>
    <r>
      <rPr>
        <b/>
        <sz val="12"/>
        <color theme="1"/>
        <rFont val="Calibri"/>
        <family val="2"/>
        <scheme val="minor"/>
      </rPr>
      <t>)</t>
    </r>
  </si>
  <si>
    <t>Posistion relative to ONH</t>
  </si>
  <si>
    <t>WT control</t>
  </si>
  <si>
    <t>P23H/+ PBS</t>
  </si>
  <si>
    <t>P23H/+ 8-AG</t>
  </si>
  <si>
    <t>ONL cell number per 200 um</t>
  </si>
  <si>
    <r>
      <t>Rho</t>
    </r>
    <r>
      <rPr>
        <i/>
        <vertAlign val="superscript"/>
        <sz val="11"/>
        <rFont val="Arial"/>
        <family val="2"/>
      </rPr>
      <t xml:space="preserve">P23H/+ </t>
    </r>
    <r>
      <rPr>
        <sz val="11"/>
        <rFont val="Arial"/>
        <family val="2"/>
      </rPr>
      <t>PBS</t>
    </r>
  </si>
  <si>
    <r>
      <t>Rho</t>
    </r>
    <r>
      <rPr>
        <i/>
        <vertAlign val="superscript"/>
        <sz val="11"/>
        <rFont val="Arial"/>
        <family val="2"/>
      </rPr>
      <t xml:space="preserve">P23H/+ </t>
    </r>
    <r>
      <rPr>
        <sz val="11"/>
        <rFont val="Arial"/>
        <family val="2"/>
      </rPr>
      <t>8-AG</t>
    </r>
  </si>
  <si>
    <t>OS+IS thickness (um)</t>
  </si>
  <si>
    <t>RGCs cell number per 200 um</t>
  </si>
  <si>
    <t>Rho Intensity fom IHC</t>
  </si>
  <si>
    <r>
      <t xml:space="preserve">P23H/+ </t>
    </r>
    <r>
      <rPr>
        <sz val="11"/>
        <rFont val="Arial"/>
        <family val="2"/>
      </rPr>
      <t>PBS</t>
    </r>
  </si>
  <si>
    <t>P23H/+ 8AG</t>
  </si>
  <si>
    <t>Retinal position relative to ONH (mm)</t>
  </si>
  <si>
    <t xml:space="preserve">Rho Intensity fom IHC </t>
  </si>
  <si>
    <t>Mouse Scotopic a-wave_PND36 (µV)</t>
  </si>
  <si>
    <t>Mouse Scotopic b-wave_PND36 (µV)</t>
  </si>
  <si>
    <t>Mouse Photopic b-wave_PND36 (µV)</t>
  </si>
  <si>
    <r>
      <t>Flash Intensity (cd.s/m</t>
    </r>
    <r>
      <rPr>
        <vertAlign val="superscript"/>
        <sz val="11"/>
        <rFont val="Arial"/>
        <family val="2"/>
      </rPr>
      <t>2</t>
    </r>
    <r>
      <rPr>
        <sz val="11"/>
        <rFont val="Arial"/>
        <family val="2"/>
      </rPr>
      <t>)</t>
    </r>
  </si>
  <si>
    <t>Position relative to ONH</t>
  </si>
  <si>
    <t>RhoP23H/+ 8-AG</t>
  </si>
  <si>
    <t>RhoP23H/+ PBS</t>
  </si>
  <si>
    <t>Mouse Scotopic a-wave_PND50  (µV)</t>
  </si>
  <si>
    <t>Mouse Scotopic b-wave_PND50 (µV)</t>
  </si>
  <si>
    <t>Mouse Photopic b-wave_PND50 (µV)</t>
  </si>
  <si>
    <t>Number of CD68 positive cells per/0.85 mm2</t>
  </si>
  <si>
    <t>Retinal flat mount locations</t>
  </si>
  <si>
    <r>
      <t>Rho</t>
    </r>
    <r>
      <rPr>
        <i/>
        <vertAlign val="superscript"/>
        <sz val="11"/>
        <rFont val="Arial"/>
        <family val="2"/>
      </rPr>
      <t>+/+</t>
    </r>
  </si>
  <si>
    <r>
      <t>Rho</t>
    </r>
    <r>
      <rPr>
        <i/>
        <vertAlign val="superscript"/>
        <sz val="11"/>
        <rFont val="Arial"/>
        <family val="2"/>
      </rPr>
      <t xml:space="preserve">P23H/+ </t>
    </r>
    <r>
      <rPr>
        <i/>
        <sz val="11"/>
        <rFont val="Arial"/>
        <family val="2"/>
      </rPr>
      <t>8AG</t>
    </r>
  </si>
  <si>
    <t>Number of IBA1 positive cells per/0.85 mm2</t>
  </si>
  <si>
    <t xml:space="preserve">PDE6B intensity </t>
  </si>
  <si>
    <t xml:space="preserve">ARRESTIN1 intensity </t>
  </si>
  <si>
    <t>ARRSTIN-1 and PDE6B  immunoblot raw data</t>
  </si>
  <si>
    <t>Arrestin</t>
  </si>
  <si>
    <t>PDE-6b</t>
  </si>
  <si>
    <t>GAPDH</t>
  </si>
  <si>
    <t>ARRESTIN</t>
  </si>
  <si>
    <t>PDE6b</t>
  </si>
  <si>
    <t>ARRESIN/GAPDH</t>
  </si>
  <si>
    <t>PDE6B/GAPDH</t>
  </si>
  <si>
    <t>Sample ID</t>
  </si>
  <si>
    <t>Percentage/blot</t>
  </si>
  <si>
    <t>Combined %</t>
  </si>
  <si>
    <t>3mo1</t>
  </si>
  <si>
    <t>3mo2</t>
  </si>
  <si>
    <t>3mo3</t>
  </si>
  <si>
    <t>Old</t>
  </si>
  <si>
    <t>26mo 1</t>
  </si>
  <si>
    <t>26mo2</t>
  </si>
  <si>
    <t>26mo3</t>
  </si>
  <si>
    <t>Old 8-AG</t>
  </si>
  <si>
    <t>8AG 37</t>
  </si>
  <si>
    <t>8AG 38</t>
  </si>
  <si>
    <t>8AG 39</t>
  </si>
  <si>
    <t>3mo 40</t>
  </si>
  <si>
    <t>3mo 41</t>
  </si>
  <si>
    <t>3mo 42</t>
  </si>
  <si>
    <t>26mo4</t>
  </si>
  <si>
    <t>24mo 45</t>
  </si>
  <si>
    <t>24mo 46</t>
  </si>
  <si>
    <t>8AG 40</t>
  </si>
  <si>
    <t>8AG 41</t>
  </si>
  <si>
    <t>8AG 42</t>
  </si>
  <si>
    <t>3mo 43</t>
  </si>
  <si>
    <t>3mo 44</t>
  </si>
  <si>
    <t>3mo 45</t>
  </si>
  <si>
    <t>24mo 47</t>
  </si>
  <si>
    <t>25mo 48</t>
  </si>
  <si>
    <t>25mo 49</t>
  </si>
  <si>
    <t>8AG 43</t>
  </si>
  <si>
    <t>8AG 44</t>
  </si>
  <si>
    <t>8AG 45</t>
  </si>
  <si>
    <t>3mo 46</t>
  </si>
  <si>
    <t>3mo 47</t>
  </si>
  <si>
    <t>25mo 50</t>
  </si>
  <si>
    <t>25mo 51</t>
  </si>
  <si>
    <t>Sum</t>
  </si>
  <si>
    <t>Plotted immunoblot values</t>
  </si>
  <si>
    <t>[8-AG] (ng/mL)</t>
  </si>
  <si>
    <t>Time (h)</t>
  </si>
  <si>
    <t>Repeat1</t>
  </si>
  <si>
    <t>Repeat2</t>
  </si>
  <si>
    <t>Repeat3</t>
  </si>
  <si>
    <t>flash intensity (cd.s/m2)</t>
  </si>
  <si>
    <t>water (baseline)</t>
  </si>
  <si>
    <t>8-AG (baseline)</t>
  </si>
  <si>
    <t>water (24 month)</t>
  </si>
  <si>
    <t>8-AG (24 month)</t>
  </si>
  <si>
    <t>water (24 month-8 weeks)</t>
  </si>
  <si>
    <t>8-AG (24 month-8weeks)</t>
  </si>
  <si>
    <t>water (8 wks)</t>
  </si>
  <si>
    <t>flash intensity (cd.s/m^2)</t>
  </si>
  <si>
    <t>Scotopic a-wave (8-AG group 8 weeks vs water 8 weeks) (µV)</t>
  </si>
  <si>
    <t>Photopic b-wave (water group 0 weeks vs 8 weeks) (µV)</t>
  </si>
  <si>
    <t>Scotopic a-wave (8-AG group 0 weeks vs 8 weeks) (µV)</t>
  </si>
  <si>
    <t>Scotopic b-wave (water group 0 weeks vs 8 weeks) (µV)</t>
  </si>
  <si>
    <t>Scotopic a-wave (water group 0 weeks vs 8 weeks) (µV)</t>
  </si>
  <si>
    <t>0 wk 8-AG 22 m</t>
  </si>
  <si>
    <t>Scotopic b-wave (8-AG group 0 weeks vs 8 weeks) (µV)</t>
  </si>
  <si>
    <t>Photopic b-wave (8-AG group 0 weeks vs 8 weeks) (µV)</t>
  </si>
  <si>
    <t>Scotopic b-wave (8-AG group 8 weeks vs water 8 weeks) (µV)</t>
  </si>
  <si>
    <t>Photopic b-wave (8-AG group 8 weeks vs water 8 weeks) (µV)</t>
  </si>
  <si>
    <t>flash Intensity
(cd.s/m2)</t>
  </si>
  <si>
    <t>flash intensity
(cd.s/m2)</t>
  </si>
  <si>
    <t>Aged 8-AG Tx</t>
  </si>
  <si>
    <t>038L0-L Young untreated 4 m</t>
  </si>
  <si>
    <t>038-R0-L Young untreated 4 m</t>
  </si>
  <si>
    <t>039L0-L Young untreated 4 m</t>
  </si>
  <si>
    <t>039R0-L Young untreated 4 m</t>
  </si>
  <si>
    <t>244-L0-L 8AG aged</t>
  </si>
  <si>
    <t>244-R0-L 8AG aged</t>
  </si>
  <si>
    <t>248-R0-L aged untreated 24 m</t>
  </si>
  <si>
    <t>611-R0-R Aged Untreated</t>
  </si>
  <si>
    <t>612-L0-R Aged Untreated 24mo</t>
  </si>
  <si>
    <t>612-R0-L Aged untreated 24 m</t>
  </si>
  <si>
    <t>6609-LO-L Aged Untreated 24mo</t>
  </si>
  <si>
    <t>6612-L0-L Aged untreated 24 m</t>
  </si>
  <si>
    <t>243-L0-L aged 8AG treated 24 m2</t>
  </si>
  <si>
    <t>243-R0-L aged 8-AG treated</t>
  </si>
  <si>
    <t>243L0-L Aged 8-AGtreated 24 m</t>
  </si>
  <si>
    <t>244-L0-L 8AG aged treated</t>
  </si>
  <si>
    <t>244-R0-L 8AG aged treated</t>
  </si>
  <si>
    <t>613-L0-L Aged Treated</t>
  </si>
  <si>
    <t>613-R0-L Aged Treated</t>
  </si>
  <si>
    <t>6610-L0-L Aged Treated</t>
  </si>
  <si>
    <t>6610-R0-L Aged Treated</t>
  </si>
  <si>
    <t>Mitochondria count in the RPE per µm^2 in the central retinal area</t>
  </si>
  <si>
    <t>Phagosome numbers in RPE per µm^2 in the central retinal area</t>
  </si>
  <si>
    <t>611-L0-R Aged Untreated 24mo</t>
  </si>
  <si>
    <t>6612-LO-L_aged_RPE_20k-4.tif</t>
  </si>
  <si>
    <t>8-A-GUANINE</t>
  </si>
  <si>
    <t>Aged_8-AG</t>
  </si>
  <si>
    <t>GUANOSINE</t>
  </si>
  <si>
    <t>ADENOSINE</t>
  </si>
  <si>
    <t>INOSINE</t>
  </si>
  <si>
    <t>8-A-GUANOSINE</t>
  </si>
  <si>
    <t>GUANINE</t>
  </si>
  <si>
    <t>ADENINE</t>
  </si>
  <si>
    <t>HYPOXANTHINE</t>
  </si>
  <si>
    <t>XANTHINE</t>
  </si>
  <si>
    <t>3'5' cGMP</t>
  </si>
  <si>
    <t>5' GMP</t>
  </si>
  <si>
    <t>3'5' cAMP</t>
  </si>
  <si>
    <t>5' AMP</t>
  </si>
  <si>
    <t>Purine levels normalized by total protein in the rat retinae (ng/µg total protein)</t>
  </si>
  <si>
    <t>Gene_symbol</t>
  </si>
  <si>
    <t>NAME</t>
  </si>
  <si>
    <t>Foldchange</t>
  </si>
  <si>
    <t>PValue</t>
  </si>
  <si>
    <t>FDR</t>
  </si>
  <si>
    <t>Old1</t>
  </si>
  <si>
    <t>Old2</t>
  </si>
  <si>
    <t>Old3</t>
  </si>
  <si>
    <t>Adar</t>
  </si>
  <si>
    <t>adenosine deaminase; RNA-specific</t>
  </si>
  <si>
    <t>Adarb1</t>
  </si>
  <si>
    <t>adenosine deaminase; RNA-specific; B1</t>
  </si>
  <si>
    <t>Adarb2</t>
  </si>
  <si>
    <t>adenosine deaminase; RNA-specific; B2</t>
  </si>
  <si>
    <t>Adat1</t>
  </si>
  <si>
    <t>adenosine deaminase; tRNA-specific 1</t>
  </si>
  <si>
    <t>Gda</t>
  </si>
  <si>
    <t>guanine deaminase</t>
  </si>
  <si>
    <t>Pnp</t>
  </si>
  <si>
    <t>purine nucleoside phosphorylase</t>
  </si>
  <si>
    <t>Xdh</t>
  </si>
  <si>
    <t>xanthine dehydrogenase</t>
  </si>
  <si>
    <t>Purine salvage pathway genes in transcript counts (normalized) Aged vs young rat reintae</t>
  </si>
  <si>
    <t>Compound1</t>
  </si>
  <si>
    <t>Compound2</t>
  </si>
  <si>
    <t>Compound3</t>
  </si>
  <si>
    <t>Purine salvage pathway genes in transcript counts (normalized) 8-AG aged vs aged rat reintae</t>
  </si>
  <si>
    <t>Adat2</t>
  </si>
  <si>
    <t>adenosine deaminase; tRNA-specific 2</t>
  </si>
  <si>
    <t>8-AG BASELINE</t>
  </si>
  <si>
    <t>Vehicle BASELINE</t>
  </si>
  <si>
    <t>8-AG 8 WKS</t>
  </si>
  <si>
    <t>Vehicle 8 WKS</t>
  </si>
  <si>
    <t>10.1749845*</t>
  </si>
  <si>
    <t>Repat 1</t>
  </si>
  <si>
    <t>Repat 2</t>
  </si>
  <si>
    <t>Repat 3</t>
  </si>
  <si>
    <t>Repat 4</t>
  </si>
  <si>
    <t>Repat 5</t>
  </si>
  <si>
    <t>Repat 6</t>
  </si>
  <si>
    <t>Repat 7</t>
  </si>
  <si>
    <t>Repat 8</t>
  </si>
  <si>
    <t>OSIS thickness (µm)</t>
  </si>
  <si>
    <t xml:space="preserve"> </t>
  </si>
  <si>
    <t>HPLC analysis</t>
  </si>
  <si>
    <t>Cleaved/Uncleaved</t>
  </si>
  <si>
    <t>8AG</t>
  </si>
  <si>
    <t>Repeat4</t>
  </si>
  <si>
    <t>Repeat5</t>
  </si>
  <si>
    <t>Repeat6</t>
  </si>
  <si>
    <t>Repeat7</t>
  </si>
  <si>
    <t>Repeat8</t>
  </si>
  <si>
    <t>Mt2a</t>
  </si>
  <si>
    <t>Adgre1</t>
  </si>
  <si>
    <t>Itgal</t>
  </si>
  <si>
    <t>Cd68</t>
  </si>
  <si>
    <t>Itgb2</t>
  </si>
  <si>
    <t>RT1-Da</t>
  </si>
  <si>
    <t>Old_8AG1</t>
  </si>
  <si>
    <t>Old_8AG2</t>
  </si>
  <si>
    <t>Old_8AG3</t>
  </si>
  <si>
    <t>Relative transcript level normalized to Gapdh</t>
  </si>
  <si>
    <t>Old4</t>
  </si>
  <si>
    <t>Old5</t>
  </si>
  <si>
    <t>Old6</t>
  </si>
  <si>
    <t>Old8AG1</t>
  </si>
  <si>
    <t>Old8AG2</t>
  </si>
  <si>
    <t>Old8AG3</t>
  </si>
  <si>
    <t>Old8AG4</t>
  </si>
  <si>
    <t>Old8AG5</t>
  </si>
  <si>
    <t>Old8AG6</t>
  </si>
  <si>
    <t>GM-CSF </t>
  </si>
  <si>
    <t>IL-33 </t>
  </si>
  <si>
    <t>IL-18</t>
  </si>
  <si>
    <t>IL-12p70</t>
  </si>
  <si>
    <t>MCP-1 </t>
  </si>
  <si>
    <t>IL-1α</t>
  </si>
  <si>
    <t>Cytokines (pg/g of retinal weight)</t>
  </si>
  <si>
    <t>Figure 7N-Z</t>
  </si>
  <si>
    <t>Figure 7AA</t>
  </si>
  <si>
    <t xml:space="preserve">Young </t>
  </si>
  <si>
    <t xml:space="preserve">Aged </t>
  </si>
  <si>
    <t>8-AG ag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rgb="FF0000FF"/>
      <name val="Arial"/>
      <family val="2"/>
    </font>
    <font>
      <b/>
      <sz val="11"/>
      <name val="Arial"/>
      <family val="2"/>
    </font>
    <font>
      <vertAlign val="superscript"/>
      <sz val="11"/>
      <name val="Arial"/>
      <family val="2"/>
    </font>
    <font>
      <b/>
      <vertAlign val="superscript"/>
      <sz val="12"/>
      <color theme="1"/>
      <name val="Calibri (Body)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i/>
      <sz val="11"/>
      <color rgb="FFFF0000"/>
      <name val="Arial"/>
      <family val="2"/>
    </font>
    <font>
      <sz val="11"/>
      <name val="Calibri"/>
      <family val="2"/>
      <scheme val="minor"/>
    </font>
    <font>
      <sz val="13"/>
      <name val="Arial"/>
      <family val="2"/>
    </font>
    <font>
      <sz val="13"/>
      <color rgb="FFFF0000"/>
      <name val="Arial"/>
      <family val="2"/>
    </font>
    <font>
      <i/>
      <sz val="13"/>
      <color rgb="FF0000FF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2" fillId="0" borderId="0" xfId="0" applyFont="1"/>
    <xf numFmtId="0" fontId="0" fillId="0" borderId="1" xfId="0" applyBorder="1"/>
    <xf numFmtId="0" fontId="4" fillId="0" borderId="0" xfId="0" applyFont="1"/>
    <xf numFmtId="0" fontId="3" fillId="0" borderId="0" xfId="0" applyFont="1"/>
    <xf numFmtId="0" fontId="5" fillId="0" borderId="0" xfId="0" applyFont="1" applyAlignment="1">
      <alignment horizontal="left"/>
    </xf>
    <xf numFmtId="0" fontId="10" fillId="0" borderId="1" xfId="0" applyFont="1" applyBorder="1"/>
    <xf numFmtId="0" fontId="0" fillId="0" borderId="0" xfId="0" applyAlignment="1">
      <alignment vertical="center"/>
    </xf>
    <xf numFmtId="0" fontId="11" fillId="0" borderId="0" xfId="0" applyFont="1" applyAlignment="1">
      <alignment vertical="center"/>
    </xf>
    <xf numFmtId="0" fontId="12" fillId="0" borderId="1" xfId="0" applyFont="1" applyBorder="1" applyAlignment="1">
      <alignment horizontal="center"/>
    </xf>
    <xf numFmtId="0" fontId="12" fillId="0" borderId="1" xfId="0" applyFont="1" applyBorder="1"/>
    <xf numFmtId="0" fontId="12" fillId="0" borderId="3" xfId="0" applyFont="1" applyBorder="1"/>
    <xf numFmtId="0" fontId="12" fillId="0" borderId="4" xfId="0" applyFont="1" applyBorder="1"/>
    <xf numFmtId="0" fontId="12" fillId="0" borderId="0" xfId="0" applyFont="1"/>
    <xf numFmtId="0" fontId="12" fillId="0" borderId="5" xfId="0" applyFont="1" applyBorder="1"/>
    <xf numFmtId="0" fontId="13" fillId="0" borderId="1" xfId="0" applyFont="1" applyBorder="1"/>
    <xf numFmtId="0" fontId="12" fillId="0" borderId="1" xfId="0" applyFont="1" applyBorder="1" applyAlignment="1">
      <alignment horizontal="center" wrapText="1"/>
    </xf>
    <xf numFmtId="0" fontId="12" fillId="0" borderId="1" xfId="0" applyFont="1" applyBorder="1" applyAlignment="1">
      <alignment horizontal="left"/>
    </xf>
    <xf numFmtId="0" fontId="12" fillId="0" borderId="0" xfId="0" applyFont="1" applyAlignment="1">
      <alignment horizontal="left"/>
    </xf>
    <xf numFmtId="11" fontId="0" fillId="0" borderId="1" xfId="0" applyNumberFormat="1" applyBorder="1"/>
    <xf numFmtId="0" fontId="0" fillId="0" borderId="0" xfId="0" applyAlignment="1">
      <alignment horizontal="center"/>
    </xf>
    <xf numFmtId="0" fontId="12" fillId="0" borderId="0" xfId="0" applyFont="1" applyAlignment="1">
      <alignment horizontal="center"/>
    </xf>
    <xf numFmtId="0" fontId="14" fillId="0" borderId="0" xfId="0" applyFont="1"/>
    <xf numFmtId="0" fontId="0" fillId="0" borderId="7" xfId="0" applyBorder="1"/>
    <xf numFmtId="0" fontId="12" fillId="0" borderId="1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775BD-5600-5A41-AD5D-24D385C28F66}">
  <dimension ref="A2:D9"/>
  <sheetViews>
    <sheetView workbookViewId="0">
      <selection activeCell="E3" sqref="E3"/>
    </sheetView>
  </sheetViews>
  <sheetFormatPr baseColWidth="10" defaultRowHeight="16" x14ac:dyDescent="0.2"/>
  <sheetData>
    <row r="2" spans="1:4" x14ac:dyDescent="0.2">
      <c r="A2" t="s">
        <v>269</v>
      </c>
      <c r="B2" t="s">
        <v>158</v>
      </c>
    </row>
    <row r="3" spans="1:4" x14ac:dyDescent="0.2">
      <c r="A3" t="s">
        <v>159</v>
      </c>
      <c r="B3" t="s">
        <v>160</v>
      </c>
      <c r="C3" t="s">
        <v>161</v>
      </c>
      <c r="D3" t="s">
        <v>162</v>
      </c>
    </row>
    <row r="4" spans="1:4" x14ac:dyDescent="0.2">
      <c r="A4">
        <v>10</v>
      </c>
      <c r="B4">
        <v>18877.5</v>
      </c>
      <c r="C4">
        <v>23050.2</v>
      </c>
      <c r="D4">
        <v>24888</v>
      </c>
    </row>
    <row r="5" spans="1:4" x14ac:dyDescent="0.2">
      <c r="A5">
        <v>22</v>
      </c>
      <c r="B5">
        <v>21735.899999999998</v>
      </c>
      <c r="C5">
        <v>17086.8</v>
      </c>
      <c r="D5">
        <v>10840.199999999999</v>
      </c>
    </row>
    <row r="6" spans="1:4" x14ac:dyDescent="0.2">
      <c r="A6">
        <v>34</v>
      </c>
      <c r="B6">
        <v>12102.6</v>
      </c>
      <c r="C6">
        <v>16796.7</v>
      </c>
      <c r="D6">
        <v>12562.8</v>
      </c>
    </row>
    <row r="7" spans="1:4" x14ac:dyDescent="0.2">
      <c r="A7">
        <v>46</v>
      </c>
      <c r="B7">
        <v>13753.5</v>
      </c>
      <c r="C7">
        <v>16195.800000000001</v>
      </c>
      <c r="D7">
        <v>19416.300000000003</v>
      </c>
    </row>
    <row r="8" spans="1:4" x14ac:dyDescent="0.2">
      <c r="A8">
        <v>58</v>
      </c>
      <c r="B8">
        <v>12014.400000000001</v>
      </c>
      <c r="C8">
        <v>19118.399999999998</v>
      </c>
      <c r="D8">
        <v>16955.7</v>
      </c>
    </row>
    <row r="9" spans="1:4" x14ac:dyDescent="0.2">
      <c r="A9">
        <v>70</v>
      </c>
      <c r="B9">
        <v>15970.5</v>
      </c>
      <c r="C9">
        <v>12460.800000000001</v>
      </c>
      <c r="D9">
        <v>17978.69999999999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38F52B-0572-BA42-8748-86BC34FD8F4E}">
  <dimension ref="A1:O7"/>
  <sheetViews>
    <sheetView workbookViewId="0">
      <selection sqref="A1:J7"/>
    </sheetView>
  </sheetViews>
  <sheetFormatPr baseColWidth="10" defaultRowHeight="16" x14ac:dyDescent="0.2"/>
  <cols>
    <col min="1" max="1" width="39" bestFit="1" customWidth="1"/>
    <col min="2" max="2" width="13.83203125" bestFit="1" customWidth="1"/>
  </cols>
  <sheetData>
    <row r="1" spans="1:15" x14ac:dyDescent="0.2">
      <c r="A1" s="8" t="s">
        <v>286</v>
      </c>
      <c r="B1" s="8" t="s">
        <v>27</v>
      </c>
      <c r="C1" s="8" t="s">
        <v>28</v>
      </c>
      <c r="D1" s="8" t="s">
        <v>29</v>
      </c>
      <c r="E1" s="8" t="s">
        <v>230</v>
      </c>
      <c r="F1" s="8" t="s">
        <v>231</v>
      </c>
      <c r="G1" s="8" t="s">
        <v>232</v>
      </c>
      <c r="H1" s="8" t="s">
        <v>283</v>
      </c>
      <c r="I1" s="8" t="s">
        <v>284</v>
      </c>
      <c r="J1" s="8" t="s">
        <v>285</v>
      </c>
    </row>
    <row r="2" spans="1:15" ht="17" x14ac:dyDescent="0.2">
      <c r="A2" s="23" t="s">
        <v>277</v>
      </c>
      <c r="B2" s="16">
        <v>8.9707E-5</v>
      </c>
      <c r="C2" s="16">
        <v>6.0032269999999999E-2</v>
      </c>
      <c r="D2" s="16">
        <v>2.0442539999999999E-2</v>
      </c>
      <c r="E2" s="16">
        <v>1.8240539499999999</v>
      </c>
      <c r="F2" s="16">
        <v>1.3768463900000001</v>
      </c>
      <c r="G2" s="16">
        <v>2.1057332600000001</v>
      </c>
      <c r="H2" s="16">
        <v>8.8244320000000001E-2</v>
      </c>
      <c r="I2" s="16">
        <v>4.55384E-3</v>
      </c>
      <c r="J2" s="16">
        <v>5.9682900000000002E-3</v>
      </c>
      <c r="K2" s="19"/>
    </row>
    <row r="3" spans="1:15" ht="17" x14ac:dyDescent="0.2">
      <c r="A3" s="23" t="s">
        <v>278</v>
      </c>
      <c r="B3" s="16">
        <v>9.3176999999999995E-4</v>
      </c>
      <c r="C3" s="16">
        <v>5.7419999999999997E-4</v>
      </c>
      <c r="D3" s="16">
        <v>4.8328999999999999E-4</v>
      </c>
      <c r="E3" s="16">
        <v>3.85783E-3</v>
      </c>
      <c r="F3" s="16">
        <v>8.4036500000000004E-3</v>
      </c>
      <c r="G3" s="16">
        <v>8.2430200000000002E-3</v>
      </c>
      <c r="H3" s="16">
        <v>1.1940799999999999E-3</v>
      </c>
      <c r="I3" s="16">
        <v>9.7744999999999993E-4</v>
      </c>
      <c r="J3" s="16">
        <v>3.2203599999999998E-3</v>
      </c>
      <c r="K3" s="19"/>
    </row>
    <row r="4" spans="1:15" ht="17" x14ac:dyDescent="0.2">
      <c r="A4" s="23" t="s">
        <v>279</v>
      </c>
      <c r="B4" s="16">
        <v>2.0966999999999999E-4</v>
      </c>
      <c r="C4" s="16">
        <v>2.007E-4</v>
      </c>
      <c r="D4" s="16">
        <v>2.1715999999999999E-4</v>
      </c>
      <c r="E4" s="16">
        <v>1.3077200000000001E-3</v>
      </c>
      <c r="F4" s="16">
        <v>1.8177099999999999E-3</v>
      </c>
      <c r="G4" s="16">
        <v>1.2528299999999999E-3</v>
      </c>
      <c r="H4" s="16">
        <v>1.0135400000000001E-3</v>
      </c>
      <c r="I4" s="16">
        <v>9.9014999999999997E-4</v>
      </c>
      <c r="J4" s="16">
        <v>8.5773000000000002E-4</v>
      </c>
      <c r="K4" s="19"/>
    </row>
    <row r="5" spans="1:15" ht="17" x14ac:dyDescent="0.2">
      <c r="A5" s="23" t="s">
        <v>280</v>
      </c>
      <c r="B5" s="16">
        <v>3.5199999999999999E-4</v>
      </c>
      <c r="C5" s="16">
        <v>3.1661999999999999E-4</v>
      </c>
      <c r="D5" s="16">
        <v>2.9934999999999999E-4</v>
      </c>
      <c r="E5" s="16">
        <v>1.9313799999999999E-3</v>
      </c>
      <c r="F5" s="16">
        <v>1.62623E-3</v>
      </c>
      <c r="G5" s="16">
        <v>2.6834900000000002E-3</v>
      </c>
      <c r="H5" s="16">
        <v>8.9373999999999996E-4</v>
      </c>
      <c r="I5" s="16">
        <v>1.3360799999999999E-3</v>
      </c>
      <c r="J5" s="16">
        <v>1.8396899999999999E-3</v>
      </c>
      <c r="K5" s="19"/>
      <c r="L5" s="19"/>
      <c r="M5" s="19"/>
      <c r="N5" s="19"/>
      <c r="O5" s="19"/>
    </row>
    <row r="6" spans="1:15" ht="17" x14ac:dyDescent="0.2">
      <c r="A6" s="23" t="s">
        <v>281</v>
      </c>
      <c r="B6" s="16">
        <v>2.7732500000000001E-3</v>
      </c>
      <c r="C6" s="16">
        <v>2.0289E-4</v>
      </c>
      <c r="D6" s="16">
        <v>9.3860999999999999E-4</v>
      </c>
      <c r="E6" s="16">
        <v>1.1488190000000001E-2</v>
      </c>
      <c r="F6" s="16">
        <v>3.4782099999999998E-3</v>
      </c>
      <c r="G6" s="16">
        <v>4.28803E-3</v>
      </c>
      <c r="H6" s="16">
        <v>1.06729E-3</v>
      </c>
      <c r="I6" s="16">
        <v>1.26022E-3</v>
      </c>
      <c r="J6" s="16">
        <v>8.4323499999999999E-3</v>
      </c>
      <c r="K6" s="19"/>
    </row>
    <row r="7" spans="1:15" ht="17" x14ac:dyDescent="0.2">
      <c r="A7" s="23" t="s">
        <v>282</v>
      </c>
      <c r="B7" s="16">
        <v>5.9741000000000004E-4</v>
      </c>
      <c r="C7" s="16">
        <v>6.3955000000000001E-4</v>
      </c>
      <c r="D7" s="16">
        <v>6.2396999999999995E-4</v>
      </c>
      <c r="E7" s="16">
        <v>6.6729609999999995E-2</v>
      </c>
      <c r="F7" s="16">
        <v>1.7662299999999999E-2</v>
      </c>
      <c r="G7" s="16">
        <v>4.4030699999999999E-2</v>
      </c>
      <c r="H7" s="16">
        <v>9.9773299999999995E-3</v>
      </c>
      <c r="I7" s="16">
        <v>2.8007900000000001E-3</v>
      </c>
      <c r="J7" s="16">
        <v>2.214151E-2</v>
      </c>
      <c r="K7" s="19"/>
    </row>
  </sheetData>
  <phoneticPr fontId="15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87E43-7171-144E-A91D-EDB34235324D}">
  <dimension ref="A1:AK16"/>
  <sheetViews>
    <sheetView workbookViewId="0">
      <selection sqref="A1:S7"/>
    </sheetView>
  </sheetViews>
  <sheetFormatPr baseColWidth="10" defaultRowHeight="16" x14ac:dyDescent="0.2"/>
  <cols>
    <col min="1" max="1" width="15.6640625" bestFit="1" customWidth="1"/>
  </cols>
  <sheetData>
    <row r="1" spans="1:37" ht="17" x14ac:dyDescent="0.2">
      <c r="A1" s="15" t="s">
        <v>302</v>
      </c>
      <c r="B1" s="8" t="s">
        <v>27</v>
      </c>
      <c r="C1" s="8" t="s">
        <v>28</v>
      </c>
      <c r="D1" s="8" t="s">
        <v>29</v>
      </c>
      <c r="E1" s="8" t="s">
        <v>30</v>
      </c>
      <c r="F1" s="8" t="s">
        <v>31</v>
      </c>
      <c r="G1" s="8" t="s">
        <v>32</v>
      </c>
      <c r="H1" s="8" t="s">
        <v>230</v>
      </c>
      <c r="I1" s="8" t="s">
        <v>231</v>
      </c>
      <c r="J1" s="8" t="s">
        <v>232</v>
      </c>
      <c r="K1" s="8" t="s">
        <v>287</v>
      </c>
      <c r="L1" s="8" t="s">
        <v>288</v>
      </c>
      <c r="M1" s="8" t="s">
        <v>289</v>
      </c>
      <c r="N1" s="29" t="s">
        <v>290</v>
      </c>
      <c r="O1" s="29" t="s">
        <v>291</v>
      </c>
      <c r="P1" s="29" t="s">
        <v>292</v>
      </c>
      <c r="Q1" s="29" t="s">
        <v>293</v>
      </c>
      <c r="R1" s="29" t="s">
        <v>294</v>
      </c>
      <c r="S1" s="29" t="s">
        <v>295</v>
      </c>
      <c r="Z1" s="28"/>
      <c r="AB1" s="28"/>
      <c r="AH1" s="19"/>
      <c r="AI1" s="19"/>
      <c r="AJ1" s="19"/>
      <c r="AK1" s="19"/>
    </row>
    <row r="2" spans="1:37" ht="17" x14ac:dyDescent="0.2">
      <c r="A2" s="23" t="s">
        <v>297</v>
      </c>
      <c r="B2" s="16">
        <v>5074.75</v>
      </c>
      <c r="C2" s="16">
        <v>8204.5</v>
      </c>
      <c r="D2" s="16">
        <v>3054.6</v>
      </c>
      <c r="E2" s="16">
        <v>3221.7961799999998</v>
      </c>
      <c r="F2" s="16">
        <v>5013.3602000000001</v>
      </c>
      <c r="G2" s="16">
        <v>3890.1815999999999</v>
      </c>
      <c r="H2" s="16">
        <v>26185.4</v>
      </c>
      <c r="I2" s="16">
        <v>9355.75</v>
      </c>
      <c r="J2" s="16">
        <v>11796.05</v>
      </c>
      <c r="K2" s="16">
        <v>9168.0916300000008</v>
      </c>
      <c r="L2" s="16">
        <v>17468.588299999999</v>
      </c>
      <c r="M2" s="16">
        <v>10329.274100000001</v>
      </c>
      <c r="N2" s="16">
        <v>1320.8</v>
      </c>
      <c r="O2" s="16">
        <v>11624.9</v>
      </c>
      <c r="P2" s="16">
        <v>4642.8239599999997</v>
      </c>
      <c r="Q2" s="16">
        <v>5047.0885200000002</v>
      </c>
      <c r="R2" s="16">
        <v>8301.7693199999994</v>
      </c>
      <c r="S2" s="16">
        <v>10127.2549</v>
      </c>
      <c r="T2" s="28"/>
      <c r="W2" s="28"/>
      <c r="X2" s="28"/>
    </row>
    <row r="3" spans="1:37" ht="17" x14ac:dyDescent="0.2">
      <c r="A3" s="23" t="s">
        <v>296</v>
      </c>
      <c r="B3" s="16">
        <v>720</v>
      </c>
      <c r="C3" s="16">
        <v>720</v>
      </c>
      <c r="D3" s="16">
        <v>720</v>
      </c>
      <c r="E3" s="16">
        <v>723</v>
      </c>
      <c r="F3" s="16">
        <v>2809.29</v>
      </c>
      <c r="G3" s="16">
        <v>2719.53</v>
      </c>
      <c r="H3" s="16">
        <v>1885.65</v>
      </c>
      <c r="I3" s="16">
        <v>3861.66</v>
      </c>
      <c r="J3" s="16">
        <v>3117.51</v>
      </c>
      <c r="K3" s="16">
        <v>2532.09</v>
      </c>
      <c r="L3" s="16">
        <v>1789.26</v>
      </c>
      <c r="M3" s="16">
        <v>1234.8599999999999</v>
      </c>
      <c r="N3" s="16">
        <v>1816.2</v>
      </c>
      <c r="O3" s="16">
        <v>720</v>
      </c>
      <c r="P3" s="16">
        <v>1930.83</v>
      </c>
      <c r="Q3" s="16">
        <v>2824.8</v>
      </c>
      <c r="R3" s="16">
        <v>894.63</v>
      </c>
      <c r="S3" s="16">
        <v>617.42999999999995</v>
      </c>
    </row>
    <row r="4" spans="1:37" ht="17" x14ac:dyDescent="0.2">
      <c r="A4" s="23" t="s">
        <v>298</v>
      </c>
      <c r="B4" s="16">
        <v>268.35000000000002</v>
      </c>
      <c r="C4" s="16">
        <v>208.25</v>
      </c>
      <c r="D4" s="16">
        <v>337.2</v>
      </c>
      <c r="E4" s="16">
        <v>429.82478600000002</v>
      </c>
      <c r="F4" s="16">
        <v>76.5004062</v>
      </c>
      <c r="G4" s="16">
        <v>389.41252700000001</v>
      </c>
      <c r="H4" s="16">
        <v>2108.1999999999998</v>
      </c>
      <c r="I4" s="16">
        <v>629.6</v>
      </c>
      <c r="J4" s="16">
        <v>2963.8350700000001</v>
      </c>
      <c r="K4" s="16">
        <v>698.00053700000001</v>
      </c>
      <c r="L4" s="16">
        <v>814.711141</v>
      </c>
      <c r="M4" s="16">
        <v>610.75</v>
      </c>
      <c r="N4" s="16">
        <v>1392.8</v>
      </c>
      <c r="O4" s="16">
        <v>3687.6</v>
      </c>
      <c r="P4" s="16">
        <v>1501.4</v>
      </c>
      <c r="Q4" s="16">
        <v>612.1</v>
      </c>
      <c r="R4" s="16">
        <v>808.73012700000004</v>
      </c>
      <c r="S4" s="16">
        <v>1347.58512</v>
      </c>
    </row>
    <row r="5" spans="1:37" ht="17" x14ac:dyDescent="0.2">
      <c r="A5" s="23" t="s">
        <v>301</v>
      </c>
      <c r="B5" s="16">
        <v>13</v>
      </c>
      <c r="C5" s="16">
        <v>122.1</v>
      </c>
      <c r="D5" s="16">
        <v>10</v>
      </c>
      <c r="E5" s="16">
        <v>13.5</v>
      </c>
      <c r="F5" s="16">
        <v>0</v>
      </c>
      <c r="G5" s="16">
        <v>14</v>
      </c>
      <c r="H5" s="16">
        <v>346.9</v>
      </c>
      <c r="I5" s="16">
        <v>164.9</v>
      </c>
      <c r="J5" s="16">
        <v>96.3</v>
      </c>
      <c r="K5" s="16">
        <v>373.7</v>
      </c>
      <c r="L5" s="16">
        <v>570.24</v>
      </c>
      <c r="M5" s="16">
        <v>587.4</v>
      </c>
      <c r="N5" s="16">
        <v>100.2</v>
      </c>
      <c r="O5" s="16">
        <v>194.6</v>
      </c>
      <c r="P5" s="16">
        <v>13.5</v>
      </c>
      <c r="Q5" s="16">
        <v>221</v>
      </c>
      <c r="R5" s="16">
        <v>13.5</v>
      </c>
      <c r="S5" s="16">
        <v>50.1</v>
      </c>
    </row>
    <row r="6" spans="1:37" ht="17" x14ac:dyDescent="0.2">
      <c r="A6" s="23" t="s">
        <v>300</v>
      </c>
      <c r="B6" s="16">
        <v>122.2</v>
      </c>
      <c r="C6" s="16">
        <v>215.8</v>
      </c>
      <c r="D6" s="16">
        <v>161.80000000000001</v>
      </c>
      <c r="E6" s="16">
        <v>214.4</v>
      </c>
      <c r="F6" s="16">
        <v>148.725235</v>
      </c>
      <c r="G6" s="16">
        <v>208.374765</v>
      </c>
      <c r="H6" s="16">
        <v>287.8</v>
      </c>
      <c r="I6" s="16">
        <v>146.9</v>
      </c>
      <c r="J6" s="16">
        <v>197.76886300000001</v>
      </c>
      <c r="K6" s="16">
        <v>156.731651</v>
      </c>
      <c r="L6" s="16">
        <v>90.496758200000002</v>
      </c>
      <c r="M6" s="16">
        <v>114.446685</v>
      </c>
      <c r="N6" s="16">
        <v>212.2</v>
      </c>
      <c r="O6" s="16">
        <v>565.20000000000005</v>
      </c>
      <c r="P6" s="16">
        <v>160.25</v>
      </c>
      <c r="Q6" s="16">
        <v>242.3</v>
      </c>
      <c r="R6" s="16">
        <v>111.3751</v>
      </c>
      <c r="S6" s="16">
        <v>74.726550000000003</v>
      </c>
    </row>
    <row r="7" spans="1:37" ht="17" x14ac:dyDescent="0.2">
      <c r="A7" s="23" t="s">
        <v>299</v>
      </c>
      <c r="B7" s="16">
        <v>33.9</v>
      </c>
      <c r="C7" s="16">
        <v>70.349999999999994</v>
      </c>
      <c r="D7" s="16">
        <v>28.45</v>
      </c>
      <c r="E7" s="16">
        <v>74.895456999999993</v>
      </c>
      <c r="F7" s="16">
        <v>32.667534600000003</v>
      </c>
      <c r="G7" s="16">
        <v>27.06</v>
      </c>
      <c r="H7" s="16">
        <v>70.2</v>
      </c>
      <c r="I7" s="16">
        <v>162.1</v>
      </c>
      <c r="J7" s="16">
        <v>165.11514600000001</v>
      </c>
      <c r="K7" s="16">
        <v>171.120588</v>
      </c>
      <c r="L7" s="16">
        <v>182.02702300000001</v>
      </c>
      <c r="M7" s="16">
        <v>84.283274700000007</v>
      </c>
      <c r="N7" s="16">
        <v>9.3000000000000007</v>
      </c>
      <c r="O7" s="16">
        <v>44.4</v>
      </c>
      <c r="P7" s="16">
        <v>22.55</v>
      </c>
      <c r="Q7" s="16">
        <v>55.8</v>
      </c>
      <c r="R7" s="16">
        <v>49.562154999999997</v>
      </c>
      <c r="S7" s="16">
        <v>13.775525</v>
      </c>
    </row>
    <row r="8" spans="1:37" ht="17" x14ac:dyDescent="0.2">
      <c r="Z8" s="28"/>
      <c r="AB8" s="28"/>
      <c r="AH8" s="19"/>
      <c r="AI8" s="19"/>
      <c r="AJ8" s="19"/>
      <c r="AK8" s="19"/>
    </row>
    <row r="9" spans="1:37" ht="17" x14ac:dyDescent="0.2">
      <c r="H9" s="28"/>
      <c r="I9" s="28"/>
      <c r="J9" s="19"/>
      <c r="K9" s="19"/>
      <c r="L9" s="19"/>
      <c r="M9" s="19"/>
      <c r="N9" s="28"/>
      <c r="O9" s="28"/>
      <c r="P9" s="28"/>
      <c r="R9" s="28"/>
      <c r="S9" s="28"/>
      <c r="X9" s="28"/>
    </row>
    <row r="10" spans="1:37" ht="17" x14ac:dyDescent="0.2">
      <c r="C10" s="28"/>
      <c r="F10" s="28"/>
      <c r="J10" s="19"/>
      <c r="K10" s="19"/>
      <c r="L10" s="19"/>
      <c r="M10" s="19"/>
      <c r="N10" s="28"/>
      <c r="O10" s="28"/>
      <c r="P10" s="28"/>
      <c r="Q10" s="19"/>
      <c r="R10" s="19"/>
      <c r="S10" s="19"/>
      <c r="T10" s="19"/>
      <c r="U10" s="19"/>
      <c r="V10" s="28"/>
      <c r="W10" s="19"/>
      <c r="X10" s="28"/>
      <c r="Y10" s="19"/>
      <c r="Z10" s="19"/>
      <c r="AA10" s="19"/>
      <c r="AB10" s="19"/>
      <c r="AC10" s="19"/>
      <c r="AD10" s="19"/>
      <c r="AE10" s="19"/>
      <c r="AF10" s="28"/>
      <c r="AG10" s="28"/>
      <c r="AH10" s="19"/>
      <c r="AI10" s="19"/>
      <c r="AJ10" s="19"/>
      <c r="AK10" s="19"/>
    </row>
    <row r="11" spans="1:37" ht="17" x14ac:dyDescent="0.2">
      <c r="H11" s="28"/>
      <c r="I11" s="28"/>
      <c r="J11" s="19"/>
      <c r="K11" s="19"/>
      <c r="L11" s="19"/>
      <c r="M11" s="19"/>
      <c r="R11" s="28"/>
      <c r="S11" s="28"/>
      <c r="U11" s="28"/>
      <c r="W11" s="28"/>
      <c r="X11" s="28"/>
      <c r="Y11" s="28"/>
      <c r="AD11" s="28"/>
      <c r="AE11" s="28"/>
      <c r="AH11" s="19"/>
      <c r="AI11" s="19"/>
      <c r="AJ11" s="19"/>
      <c r="AK11" s="19"/>
    </row>
    <row r="12" spans="1:37" ht="17" x14ac:dyDescent="0.2">
      <c r="H12" s="28"/>
      <c r="I12" s="28"/>
      <c r="J12" s="19"/>
      <c r="K12" s="19"/>
      <c r="L12" s="19"/>
      <c r="M12" s="19"/>
      <c r="N12" s="19"/>
      <c r="O12" s="28"/>
      <c r="P12" s="28"/>
      <c r="Q12" s="28"/>
      <c r="R12" s="19"/>
      <c r="S12" s="28"/>
      <c r="T12" s="19"/>
      <c r="U12" s="19"/>
      <c r="V12" s="19"/>
      <c r="W12" s="19"/>
      <c r="X12" s="28"/>
      <c r="Y12" s="28"/>
      <c r="Z12" s="19"/>
      <c r="AA12" s="19"/>
      <c r="AB12" s="19"/>
      <c r="AC12" s="19"/>
      <c r="AD12" s="28"/>
      <c r="AE12" s="28"/>
      <c r="AF12" s="19"/>
      <c r="AG12" s="19"/>
      <c r="AH12" s="19"/>
      <c r="AI12" s="19"/>
      <c r="AJ12" s="19"/>
      <c r="AK12" s="19"/>
    </row>
    <row r="13" spans="1:37" ht="17" x14ac:dyDescent="0.2">
      <c r="A13" s="24"/>
      <c r="E13" s="28"/>
      <c r="F13" s="19"/>
      <c r="G13" s="28"/>
      <c r="H13" s="19"/>
      <c r="I13" s="19"/>
      <c r="J13" s="19"/>
      <c r="K13" s="19"/>
      <c r="L13" s="19"/>
      <c r="M13" s="19"/>
      <c r="N13" s="19"/>
      <c r="O13" s="28"/>
      <c r="P13" s="28"/>
      <c r="Q13" s="19"/>
      <c r="R13" s="28"/>
      <c r="S13" s="28"/>
      <c r="T13" s="19"/>
      <c r="U13" s="19"/>
      <c r="V13" s="19"/>
      <c r="W13" s="28"/>
      <c r="X13" s="28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</row>
    <row r="15" spans="1:37" ht="17" x14ac:dyDescent="0.2">
      <c r="A15" s="27"/>
      <c r="B15" s="42"/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  <c r="P15" s="42"/>
      <c r="Q15" s="42"/>
      <c r="R15" s="42"/>
      <c r="S15" s="42"/>
      <c r="T15" s="42"/>
      <c r="U15" s="42"/>
      <c r="V15" s="42"/>
      <c r="W15" s="42"/>
      <c r="X15" s="42"/>
      <c r="Y15" s="42"/>
      <c r="Z15" s="42"/>
      <c r="AA15" s="42"/>
      <c r="AB15" s="42"/>
      <c r="AC15" s="42"/>
      <c r="AD15" s="42"/>
      <c r="AE15" s="42"/>
      <c r="AF15" s="42"/>
      <c r="AG15" s="42"/>
      <c r="AH15" s="42"/>
      <c r="AI15" s="42"/>
      <c r="AJ15" s="42"/>
      <c r="AK15" s="42"/>
    </row>
    <row r="16" spans="1:37" ht="17" x14ac:dyDescent="0.2">
      <c r="A16" s="24"/>
      <c r="B16" s="19"/>
      <c r="C16" s="19"/>
      <c r="D16" s="19"/>
      <c r="E16" s="28"/>
      <c r="F16" s="19"/>
      <c r="G16" s="28"/>
      <c r="H16" s="19"/>
      <c r="I16" s="19"/>
      <c r="J16" s="19"/>
      <c r="K16" s="19"/>
      <c r="L16" s="19"/>
      <c r="M16" s="19"/>
      <c r="N16" s="19"/>
      <c r="O16" s="28"/>
      <c r="P16" s="28"/>
      <c r="Q16" s="19"/>
      <c r="R16" s="28"/>
      <c r="S16" s="28"/>
      <c r="T16" s="19"/>
      <c r="U16" s="19"/>
      <c r="V16" s="19"/>
      <c r="W16" s="28"/>
      <c r="X16" s="28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</row>
  </sheetData>
  <mergeCells count="3">
    <mergeCell ref="B15:M15"/>
    <mergeCell ref="N15:Y15"/>
    <mergeCell ref="Z15:AK15"/>
  </mergeCells>
  <phoneticPr fontId="1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ADA0D-D686-8D4B-9AAD-EA6BB923DC35}">
  <dimension ref="A1:P38"/>
  <sheetViews>
    <sheetView topLeftCell="A11" workbookViewId="0">
      <selection activeCell="D25" sqref="D25"/>
    </sheetView>
  </sheetViews>
  <sheetFormatPr baseColWidth="10" defaultRowHeight="16" x14ac:dyDescent="0.2"/>
  <cols>
    <col min="1" max="1" width="18.5" bestFit="1" customWidth="1"/>
  </cols>
  <sheetData>
    <row r="1" spans="1:16" x14ac:dyDescent="0.2">
      <c r="A1" t="s">
        <v>303</v>
      </c>
    </row>
    <row r="2" spans="1:16" x14ac:dyDescent="0.2">
      <c r="A2" s="10" t="s">
        <v>224</v>
      </c>
    </row>
    <row r="3" spans="1:16" ht="17" x14ac:dyDescent="0.2">
      <c r="A3" s="8"/>
      <c r="B3" s="30" t="s">
        <v>0</v>
      </c>
      <c r="C3" s="30"/>
      <c r="D3" s="30"/>
      <c r="E3" s="30"/>
      <c r="F3" s="30" t="s">
        <v>1</v>
      </c>
      <c r="G3" s="30"/>
      <c r="H3" s="30"/>
      <c r="I3" s="30"/>
      <c r="J3" s="30" t="s">
        <v>211</v>
      </c>
      <c r="K3" s="30"/>
      <c r="L3" s="30"/>
      <c r="M3" s="30"/>
    </row>
    <row r="4" spans="1:16" ht="17" x14ac:dyDescent="0.2">
      <c r="A4" s="23" t="s">
        <v>210</v>
      </c>
      <c r="B4" s="16">
        <v>3.149</v>
      </c>
      <c r="C4" s="16">
        <v>1.0660000000000001</v>
      </c>
      <c r="D4" s="16">
        <v>6.0279999999999996</v>
      </c>
      <c r="E4" s="16">
        <v>4.2759999999999998</v>
      </c>
      <c r="F4" s="16">
        <v>2.972</v>
      </c>
      <c r="G4" s="16">
        <v>3.278</v>
      </c>
      <c r="H4" s="16">
        <v>1.5760000000000001</v>
      </c>
      <c r="I4" s="16">
        <v>3.6179999999999999</v>
      </c>
      <c r="J4" s="16">
        <v>5.0869999999999997</v>
      </c>
      <c r="K4" s="16">
        <v>5.109</v>
      </c>
      <c r="L4" s="16">
        <v>20.890999999999998</v>
      </c>
      <c r="M4" s="16">
        <v>5.0419999999999998</v>
      </c>
      <c r="O4">
        <f>_xlfn.T.TEST(B4:E4,F4:I4,2,2)</f>
        <v>0.52247479797109131</v>
      </c>
      <c r="P4">
        <f>_xlfn.T.TEST(F4:I4,J4:M4,2,2)</f>
        <v>0.17182633561088251</v>
      </c>
    </row>
    <row r="5" spans="1:16" ht="17" x14ac:dyDescent="0.2">
      <c r="A5" s="23" t="s">
        <v>212</v>
      </c>
      <c r="B5" s="16">
        <v>124.494</v>
      </c>
      <c r="C5" s="16">
        <v>93.141000000000005</v>
      </c>
      <c r="D5" s="16">
        <v>113.956</v>
      </c>
      <c r="E5" s="16">
        <v>145.96</v>
      </c>
      <c r="F5" s="16">
        <v>77.674000000000007</v>
      </c>
      <c r="G5" s="16">
        <v>143.46799999999999</v>
      </c>
      <c r="H5" s="16">
        <v>126.477</v>
      </c>
      <c r="I5" s="16">
        <v>52.482999999999997</v>
      </c>
      <c r="J5" s="16">
        <v>49.058</v>
      </c>
      <c r="K5" s="16">
        <v>95.438999999999993</v>
      </c>
      <c r="L5" s="16">
        <v>83.673000000000002</v>
      </c>
      <c r="M5" s="16">
        <v>83.766999999999996</v>
      </c>
      <c r="O5">
        <f t="shared" ref="O5:O16" si="0">_xlfn.T.TEST(B5:E5,F5:I5,2,2)</f>
        <v>0.44698548076434796</v>
      </c>
      <c r="P5">
        <f t="shared" ref="P5:P16" si="1">_xlfn.T.TEST(F5:I5,J5:M5,2,2)</f>
        <v>0.38202133279098516</v>
      </c>
    </row>
    <row r="6" spans="1:16" ht="17" x14ac:dyDescent="0.2">
      <c r="A6" s="23" t="s">
        <v>213</v>
      </c>
      <c r="B6" s="16">
        <v>455.62200000000001</v>
      </c>
      <c r="C6" s="16">
        <v>260.82799999999997</v>
      </c>
      <c r="D6" s="16">
        <v>579.303</v>
      </c>
      <c r="E6" s="16">
        <v>679.93499999999995</v>
      </c>
      <c r="F6" s="16">
        <v>292.42899999999997</v>
      </c>
      <c r="G6" s="16">
        <v>1059.0360000000001</v>
      </c>
      <c r="H6" s="16">
        <v>440.17700000000002</v>
      </c>
      <c r="I6" s="16">
        <v>349.12299999999999</v>
      </c>
      <c r="J6" s="16">
        <v>259.43</v>
      </c>
      <c r="K6" s="16">
        <v>413.10199999999998</v>
      </c>
      <c r="L6" s="16">
        <v>305.09100000000001</v>
      </c>
      <c r="M6" s="16">
        <v>334.70800000000003</v>
      </c>
      <c r="O6">
        <f t="shared" si="0"/>
        <v>0.84248443434628384</v>
      </c>
      <c r="P6">
        <f t="shared" si="1"/>
        <v>0.2940781061123649</v>
      </c>
    </row>
    <row r="7" spans="1:16" ht="17" x14ac:dyDescent="0.2">
      <c r="A7" s="23" t="s">
        <v>214</v>
      </c>
      <c r="B7" s="16">
        <v>266.11900000000003</v>
      </c>
      <c r="C7" s="16">
        <v>137.57</v>
      </c>
      <c r="D7" s="16">
        <v>429.98</v>
      </c>
      <c r="E7" s="16">
        <v>626.09100000000001</v>
      </c>
      <c r="F7" s="16">
        <v>1250.1990000000001</v>
      </c>
      <c r="G7" s="16">
        <v>1674.42</v>
      </c>
      <c r="H7" s="16">
        <v>1176.816</v>
      </c>
      <c r="I7" s="16">
        <v>533.02</v>
      </c>
      <c r="J7" s="16">
        <v>472.99799999999999</v>
      </c>
      <c r="K7" s="16">
        <v>1376.8710000000001</v>
      </c>
      <c r="L7" s="16">
        <v>698.41499999999996</v>
      </c>
      <c r="M7" s="16">
        <v>601.71</v>
      </c>
      <c r="O7">
        <f t="shared" si="0"/>
        <v>2.1835092780425825E-2</v>
      </c>
      <c r="P7">
        <f t="shared" si="1"/>
        <v>0.27671050046564233</v>
      </c>
    </row>
    <row r="8" spans="1:16" ht="17" x14ac:dyDescent="0.2">
      <c r="A8" s="23" t="s">
        <v>215</v>
      </c>
      <c r="B8" s="16">
        <v>1.655</v>
      </c>
      <c r="C8" s="16">
        <v>0.505</v>
      </c>
      <c r="D8" s="16">
        <v>0.221</v>
      </c>
      <c r="E8" s="16">
        <v>1.53</v>
      </c>
      <c r="F8" s="16">
        <v>1.202</v>
      </c>
      <c r="G8" s="16">
        <v>1.2150000000000001</v>
      </c>
      <c r="H8" s="16">
        <v>2.024</v>
      </c>
      <c r="I8" s="16">
        <v>2.956</v>
      </c>
      <c r="J8" s="16">
        <v>0.54300000000000004</v>
      </c>
      <c r="K8" s="16">
        <v>2.3839999999999999</v>
      </c>
      <c r="L8" s="16">
        <v>1.6970000000000001</v>
      </c>
      <c r="M8" s="16">
        <v>1.1220000000000001</v>
      </c>
      <c r="O8">
        <f t="shared" si="0"/>
        <v>0.16447833210345963</v>
      </c>
      <c r="P8">
        <f t="shared" si="1"/>
        <v>0.49838721190622937</v>
      </c>
    </row>
    <row r="9" spans="1:16" ht="17" x14ac:dyDescent="0.2">
      <c r="A9" s="23" t="s">
        <v>216</v>
      </c>
      <c r="B9" s="16">
        <v>30.83</v>
      </c>
      <c r="C9" s="16">
        <v>33.118000000000002</v>
      </c>
      <c r="D9" s="16">
        <v>27.452999999999999</v>
      </c>
      <c r="E9" s="16">
        <v>25.282</v>
      </c>
      <c r="F9" s="16">
        <v>6.22</v>
      </c>
      <c r="G9" s="16">
        <v>11.718</v>
      </c>
      <c r="H9" s="16">
        <v>6.4539999999999997</v>
      </c>
      <c r="I9" s="16">
        <v>2.798</v>
      </c>
      <c r="J9" s="16">
        <v>4.2080000000000002</v>
      </c>
      <c r="K9" s="16">
        <v>7.2160000000000002</v>
      </c>
      <c r="L9" s="16">
        <v>7.9889999999999999</v>
      </c>
      <c r="M9" s="16">
        <v>14.946999999999999</v>
      </c>
      <c r="O9">
        <f t="shared" si="0"/>
        <v>1.1731318837875671E-4</v>
      </c>
      <c r="P9">
        <f t="shared" si="1"/>
        <v>0.56221675766872214</v>
      </c>
    </row>
    <row r="10" spans="1:16" ht="17" x14ac:dyDescent="0.2">
      <c r="A10" s="23" t="s">
        <v>217</v>
      </c>
      <c r="B10" s="16">
        <v>10.132999999999999</v>
      </c>
      <c r="C10" s="16">
        <v>9.8030000000000008</v>
      </c>
      <c r="D10" s="16">
        <v>5.0490000000000004</v>
      </c>
      <c r="E10" s="16">
        <v>9.3510000000000009</v>
      </c>
      <c r="F10" s="16">
        <v>7.3979999999999997</v>
      </c>
      <c r="G10" s="16">
        <v>14.179</v>
      </c>
      <c r="H10" s="16">
        <v>5.7770000000000001</v>
      </c>
      <c r="I10" s="16">
        <v>3.1469999999999998</v>
      </c>
      <c r="J10" s="16">
        <v>6.74</v>
      </c>
      <c r="K10" s="16">
        <v>12.724</v>
      </c>
      <c r="L10" s="16">
        <v>9.8420000000000005</v>
      </c>
      <c r="M10" s="16">
        <v>11.327999999999999</v>
      </c>
      <c r="O10">
        <f t="shared" si="0"/>
        <v>0.72863955980240658</v>
      </c>
      <c r="P10">
        <f t="shared" si="1"/>
        <v>0.38108172746302182</v>
      </c>
    </row>
    <row r="11" spans="1:16" ht="17" x14ac:dyDescent="0.2">
      <c r="A11" s="23" t="s">
        <v>218</v>
      </c>
      <c r="B11" s="16">
        <v>61.658000000000001</v>
      </c>
      <c r="C11" s="16">
        <v>33.494</v>
      </c>
      <c r="D11" s="16">
        <v>90.046000000000006</v>
      </c>
      <c r="E11" s="16">
        <v>78.694999999999993</v>
      </c>
      <c r="F11" s="16">
        <v>130.72200000000001</v>
      </c>
      <c r="G11" s="16">
        <v>250.34100000000001</v>
      </c>
      <c r="H11" s="16">
        <v>131.81800000000001</v>
      </c>
      <c r="I11" s="16">
        <v>79.677999999999997</v>
      </c>
      <c r="J11" s="16">
        <v>88.230999999999995</v>
      </c>
      <c r="K11" s="16">
        <v>144.09700000000001</v>
      </c>
      <c r="L11" s="16">
        <v>77.015000000000001</v>
      </c>
      <c r="M11" s="16">
        <v>71.997</v>
      </c>
      <c r="O11">
        <f t="shared" si="0"/>
        <v>7.5044594082437951E-2</v>
      </c>
      <c r="P11">
        <f t="shared" si="1"/>
        <v>0.23286908742160758</v>
      </c>
    </row>
    <row r="12" spans="1:16" ht="17" x14ac:dyDescent="0.2">
      <c r="A12" s="23" t="s">
        <v>219</v>
      </c>
      <c r="B12" s="16">
        <v>19.882000000000001</v>
      </c>
      <c r="C12" s="16">
        <v>9.6170000000000009</v>
      </c>
      <c r="D12" s="16">
        <v>35.524000000000001</v>
      </c>
      <c r="E12" s="16">
        <v>44.378</v>
      </c>
      <c r="F12" s="16">
        <v>105.096</v>
      </c>
      <c r="G12" s="16">
        <v>164.87100000000001</v>
      </c>
      <c r="H12" s="16">
        <v>100.93899999999999</v>
      </c>
      <c r="I12" s="16">
        <v>44.639000000000003</v>
      </c>
      <c r="J12" s="16">
        <v>63.585999999999999</v>
      </c>
      <c r="K12" s="16">
        <v>106.955</v>
      </c>
      <c r="L12" s="16">
        <v>55.27</v>
      </c>
      <c r="M12" s="16">
        <v>39.771999999999998</v>
      </c>
      <c r="O12">
        <f t="shared" si="0"/>
        <v>2.4943047930051396E-2</v>
      </c>
      <c r="P12">
        <f t="shared" si="1"/>
        <v>0.23591981941761014</v>
      </c>
    </row>
    <row r="13" spans="1:16" ht="17" x14ac:dyDescent="0.2">
      <c r="A13" s="23" t="s">
        <v>220</v>
      </c>
      <c r="B13" s="16">
        <v>10.396000000000001</v>
      </c>
      <c r="C13" s="16">
        <v>6.9909999999999997</v>
      </c>
      <c r="D13" s="16">
        <v>8.49</v>
      </c>
      <c r="E13" s="16">
        <v>3.448</v>
      </c>
      <c r="F13" s="16">
        <v>2.1269999999999998</v>
      </c>
      <c r="G13" s="16">
        <v>3.88</v>
      </c>
      <c r="H13" s="16">
        <v>1.72</v>
      </c>
      <c r="I13" s="16">
        <v>0</v>
      </c>
      <c r="J13" s="16">
        <v>0.88</v>
      </c>
      <c r="K13" s="16">
        <v>0.61799999999999999</v>
      </c>
      <c r="L13" s="16">
        <v>2.9279999999999999</v>
      </c>
      <c r="M13" s="16">
        <v>2.1589999999999998</v>
      </c>
      <c r="O13">
        <f t="shared" si="0"/>
        <v>1.7918352435784515E-2</v>
      </c>
      <c r="P13">
        <f t="shared" si="1"/>
        <v>0.77717655380825412</v>
      </c>
    </row>
    <row r="14" spans="1:16" ht="17" x14ac:dyDescent="0.2">
      <c r="A14" s="23" t="s">
        <v>221</v>
      </c>
      <c r="B14" s="16">
        <v>1534.511</v>
      </c>
      <c r="C14" s="16">
        <v>2081.9340000000002</v>
      </c>
      <c r="D14" s="16">
        <v>1482.558</v>
      </c>
      <c r="E14" s="16">
        <v>1835.615</v>
      </c>
      <c r="F14" s="16">
        <v>1187.8589999999999</v>
      </c>
      <c r="G14" s="16">
        <v>2601.2579999999998</v>
      </c>
      <c r="H14" s="16">
        <v>1974.605</v>
      </c>
      <c r="I14" s="16">
        <v>1174.248</v>
      </c>
      <c r="J14" s="16">
        <v>504.66500000000002</v>
      </c>
      <c r="K14" s="16">
        <v>1040.3320000000001</v>
      </c>
      <c r="L14" s="16">
        <v>1125.595</v>
      </c>
      <c r="M14" s="16">
        <v>1752.5119999999999</v>
      </c>
      <c r="O14">
        <f t="shared" si="0"/>
        <v>0.99827325986893234</v>
      </c>
      <c r="P14">
        <f t="shared" si="1"/>
        <v>0.19289999682729675</v>
      </c>
    </row>
    <row r="15" spans="1:16" ht="17" x14ac:dyDescent="0.2">
      <c r="A15" s="23" t="s">
        <v>222</v>
      </c>
      <c r="B15" s="16">
        <v>4.84</v>
      </c>
      <c r="C15" s="16">
        <v>3.9249999999999998</v>
      </c>
      <c r="D15" s="16">
        <v>1.657</v>
      </c>
      <c r="E15" s="16">
        <v>4.8259999999999996</v>
      </c>
      <c r="F15" s="16">
        <v>4.3529999999999998</v>
      </c>
      <c r="G15" s="16">
        <v>6.1909999999999998</v>
      </c>
      <c r="H15" s="16">
        <v>5.375</v>
      </c>
      <c r="I15" s="16">
        <v>2.3330000000000002</v>
      </c>
      <c r="J15" s="16">
        <v>2.1669999999999998</v>
      </c>
      <c r="K15" s="16">
        <v>6.8689999999999998</v>
      </c>
      <c r="L15" s="16">
        <v>6.6310000000000002</v>
      </c>
      <c r="M15" s="16">
        <v>4.6589999999999998</v>
      </c>
      <c r="O15">
        <f t="shared" si="0"/>
        <v>0.52767623272783271</v>
      </c>
      <c r="P15">
        <f t="shared" si="1"/>
        <v>0.71854343234573226</v>
      </c>
    </row>
    <row r="16" spans="1:16" ht="17" x14ac:dyDescent="0.2">
      <c r="A16" s="23" t="s">
        <v>223</v>
      </c>
      <c r="B16" s="16">
        <v>4157.6279999999997</v>
      </c>
      <c r="C16" s="16">
        <v>2721.7640000000001</v>
      </c>
      <c r="D16" s="16">
        <v>4049.2159999999999</v>
      </c>
      <c r="E16" s="16">
        <v>3314.3919999999998</v>
      </c>
      <c r="F16" s="16">
        <v>4137.2860000000001</v>
      </c>
      <c r="G16" s="16">
        <v>4753.1270000000004</v>
      </c>
      <c r="H16" s="16">
        <v>3392.277</v>
      </c>
      <c r="I16" s="16">
        <v>3309.8919999999998</v>
      </c>
      <c r="J16" s="16">
        <v>1796.1030000000001</v>
      </c>
      <c r="K16" s="16">
        <v>3904.5740000000001</v>
      </c>
      <c r="L16" s="16">
        <v>3618.0430000000001</v>
      </c>
      <c r="M16" s="16">
        <v>4817.5389999999998</v>
      </c>
      <c r="O16">
        <f t="shared" si="0"/>
        <v>0.50732784537324105</v>
      </c>
      <c r="P16">
        <f t="shared" si="1"/>
        <v>0.63062610106920558</v>
      </c>
    </row>
    <row r="18" spans="1:11" ht="17" x14ac:dyDescent="0.2">
      <c r="A18" s="24" t="s">
        <v>304</v>
      </c>
      <c r="B18" s="10" t="s">
        <v>247</v>
      </c>
    </row>
    <row r="19" spans="1:11" x14ac:dyDescent="0.2">
      <c r="A19" s="8" t="s">
        <v>225</v>
      </c>
      <c r="B19" s="8" t="s">
        <v>226</v>
      </c>
      <c r="C19" s="8" t="s">
        <v>227</v>
      </c>
      <c r="D19" s="8" t="s">
        <v>228</v>
      </c>
      <c r="E19" s="8" t="s">
        <v>229</v>
      </c>
      <c r="F19" s="8" t="s">
        <v>230</v>
      </c>
      <c r="G19" s="8" t="s">
        <v>231</v>
      </c>
      <c r="H19" s="8" t="s">
        <v>232</v>
      </c>
      <c r="I19" s="8" t="s">
        <v>27</v>
      </c>
      <c r="J19" s="8" t="s">
        <v>28</v>
      </c>
      <c r="K19" s="8" t="s">
        <v>29</v>
      </c>
    </row>
    <row r="20" spans="1:11" x14ac:dyDescent="0.2">
      <c r="A20" s="8" t="s">
        <v>233</v>
      </c>
      <c r="B20" s="8" t="s">
        <v>234</v>
      </c>
      <c r="C20" s="8">
        <v>1.13249045809765</v>
      </c>
      <c r="D20" s="8">
        <v>7.3251704602358095E-2</v>
      </c>
      <c r="E20" s="8">
        <v>0.30128150969464701</v>
      </c>
      <c r="F20" s="8">
        <v>113.386205110956</v>
      </c>
      <c r="G20" s="8">
        <v>116.162149456672</v>
      </c>
      <c r="H20" s="8">
        <v>121.533344128236</v>
      </c>
      <c r="I20" s="8">
        <v>100.793412929927</v>
      </c>
      <c r="J20" s="8">
        <v>101.197312099691</v>
      </c>
      <c r="K20" s="8">
        <v>107.98953899064099</v>
      </c>
    </row>
    <row r="21" spans="1:11" x14ac:dyDescent="0.2">
      <c r="A21" s="8" t="s">
        <v>235</v>
      </c>
      <c r="B21" s="8" t="s">
        <v>236</v>
      </c>
      <c r="C21" s="8">
        <v>1.0455077250185301</v>
      </c>
      <c r="D21" s="8">
        <v>0.57883452086157805</v>
      </c>
      <c r="E21" s="8">
        <v>0.83907096265830905</v>
      </c>
      <c r="F21" s="8">
        <v>338.59682187404098</v>
      </c>
      <c r="G21" s="8">
        <v>364.23400650162898</v>
      </c>
      <c r="H21" s="8">
        <v>342.06313239278302</v>
      </c>
      <c r="I21" s="8">
        <v>331.04625531113498</v>
      </c>
      <c r="J21" s="8">
        <v>318.87694698079702</v>
      </c>
      <c r="K21" s="8">
        <v>349.497100860893</v>
      </c>
    </row>
    <row r="22" spans="1:11" x14ac:dyDescent="0.2">
      <c r="A22" s="8" t="s">
        <v>237</v>
      </c>
      <c r="B22" s="8" t="s">
        <v>238</v>
      </c>
      <c r="C22" s="8">
        <v>1.0944056112273901</v>
      </c>
      <c r="D22" s="8">
        <v>0.58012087457859995</v>
      </c>
      <c r="E22" s="8">
        <v>0.83962560022226196</v>
      </c>
      <c r="F22" s="8">
        <v>5.70054612472439</v>
      </c>
      <c r="G22" s="8">
        <v>5.3554448706698503</v>
      </c>
      <c r="H22" s="8">
        <v>5.9453171757840302</v>
      </c>
      <c r="I22" s="8">
        <v>6.0876755515781404</v>
      </c>
      <c r="J22" s="8">
        <v>4.5930327664294204</v>
      </c>
      <c r="K22" s="8">
        <v>4.8625683598037304</v>
      </c>
    </row>
    <row r="23" spans="1:11" x14ac:dyDescent="0.2">
      <c r="A23" s="8" t="s">
        <v>239</v>
      </c>
      <c r="B23" s="8" t="s">
        <v>240</v>
      </c>
      <c r="C23" s="8">
        <v>1.01093006377704</v>
      </c>
      <c r="D23" s="8">
        <v>0.93918432956370301</v>
      </c>
      <c r="E23" s="8">
        <v>0.98312948866281702</v>
      </c>
      <c r="F23" s="8">
        <v>6.4033531811972599</v>
      </c>
      <c r="G23" s="8">
        <v>7.7781461216871604</v>
      </c>
      <c r="H23" s="8">
        <v>7.5353438623309197</v>
      </c>
      <c r="I23" s="8">
        <v>8.0141551565079308</v>
      </c>
      <c r="J23" s="8">
        <v>6.8519013400832396</v>
      </c>
      <c r="K23" s="8">
        <v>6.6860314947301296</v>
      </c>
    </row>
    <row r="24" spans="1:11" x14ac:dyDescent="0.2">
      <c r="A24" s="8" t="s">
        <v>252</v>
      </c>
      <c r="B24" s="8" t="s">
        <v>253</v>
      </c>
      <c r="C24" s="8">
        <v>1.2092322864115601</v>
      </c>
      <c r="D24" s="8">
        <v>0.58540916052764602</v>
      </c>
      <c r="E24" s="8">
        <v>0.841731564214102</v>
      </c>
      <c r="F24" s="8">
        <v>0.78089672941429999</v>
      </c>
      <c r="G24" s="8">
        <v>0.89257414511164102</v>
      </c>
      <c r="H24" s="8">
        <v>1.1752371161433499</v>
      </c>
      <c r="I24" s="8">
        <v>0.77059184197191599</v>
      </c>
      <c r="J24" s="8">
        <v>1.12943428682691</v>
      </c>
      <c r="K24" s="8">
        <v>0.47274970164758501</v>
      </c>
    </row>
    <row r="25" spans="1:11" x14ac:dyDescent="0.2">
      <c r="A25" s="8" t="s">
        <v>241</v>
      </c>
      <c r="B25" s="8" t="s">
        <v>242</v>
      </c>
      <c r="C25" s="8">
        <v>5.2060225552077402</v>
      </c>
      <c r="D25" s="25">
        <v>6.2256779253009096E-10</v>
      </c>
      <c r="E25" s="25">
        <v>4.0478023796465402E-8</v>
      </c>
      <c r="F25" s="8">
        <v>3.6702146282472099</v>
      </c>
      <c r="G25" s="8">
        <v>7.96941200992537</v>
      </c>
      <c r="H25" s="8">
        <v>3.6639745385645699</v>
      </c>
      <c r="I25" s="8">
        <v>1.31000613135226</v>
      </c>
      <c r="J25" s="8">
        <v>0.752956191217938</v>
      </c>
      <c r="K25" s="8">
        <v>0.87796373163122898</v>
      </c>
    </row>
    <row r="26" spans="1:11" x14ac:dyDescent="0.2">
      <c r="A26" s="8" t="s">
        <v>243</v>
      </c>
      <c r="B26" s="8" t="s">
        <v>244</v>
      </c>
      <c r="C26" s="8">
        <v>1.1927259045649401</v>
      </c>
      <c r="D26" s="8">
        <v>6.32685395107698E-2</v>
      </c>
      <c r="E26" s="8">
        <v>0.27380735730694999</v>
      </c>
      <c r="F26" s="8">
        <v>24.442067630667601</v>
      </c>
      <c r="G26" s="8">
        <v>26.777224353349201</v>
      </c>
      <c r="H26" s="8">
        <v>22.398636801791</v>
      </c>
      <c r="I26" s="8">
        <v>20.883038917438899</v>
      </c>
      <c r="J26" s="8">
        <v>20.4804084011279</v>
      </c>
      <c r="K26" s="8">
        <v>20.395772842510102</v>
      </c>
    </row>
    <row r="27" spans="1:11" x14ac:dyDescent="0.2">
      <c r="A27" s="8" t="s">
        <v>245</v>
      </c>
      <c r="B27" s="8" t="s">
        <v>246</v>
      </c>
      <c r="C27" s="8">
        <v>1.7448753041256699</v>
      </c>
      <c r="D27" s="25">
        <v>1.0174717195909801E-5</v>
      </c>
      <c r="E27" s="8">
        <v>2.54175954101596E-4</v>
      </c>
      <c r="F27" s="8">
        <v>12.0258096329802</v>
      </c>
      <c r="G27" s="8">
        <v>16.448866388486</v>
      </c>
      <c r="H27" s="8">
        <v>12.927608277576899</v>
      </c>
      <c r="I27" s="8">
        <v>7.6288592355219702</v>
      </c>
      <c r="J27" s="8">
        <v>7.6801531504229699</v>
      </c>
      <c r="K27" s="8">
        <v>8.4419589579925791</v>
      </c>
    </row>
    <row r="29" spans="1:11" ht="17" x14ac:dyDescent="0.2">
      <c r="A29" s="24"/>
      <c r="B29" s="10" t="s">
        <v>251</v>
      </c>
    </row>
    <row r="30" spans="1:11" x14ac:dyDescent="0.2">
      <c r="A30" s="8" t="s">
        <v>225</v>
      </c>
      <c r="B30" s="8" t="s">
        <v>226</v>
      </c>
      <c r="C30" s="8" t="s">
        <v>227</v>
      </c>
      <c r="D30" s="8" t="s">
        <v>228</v>
      </c>
      <c r="E30" s="8" t="s">
        <v>229</v>
      </c>
      <c r="F30" s="8" t="s">
        <v>248</v>
      </c>
      <c r="G30" s="8" t="s">
        <v>249</v>
      </c>
      <c r="H30" s="8" t="s">
        <v>250</v>
      </c>
      <c r="I30" s="8" t="s">
        <v>230</v>
      </c>
      <c r="J30" s="8" t="s">
        <v>231</v>
      </c>
      <c r="K30" s="8" t="s">
        <v>232</v>
      </c>
    </row>
    <row r="31" spans="1:11" x14ac:dyDescent="0.2">
      <c r="A31" s="8" t="s">
        <v>233</v>
      </c>
      <c r="B31" s="8" t="s">
        <v>234</v>
      </c>
      <c r="C31" s="8">
        <v>-1.087271689</v>
      </c>
      <c r="D31" s="8">
        <v>0.22813720300000001</v>
      </c>
      <c r="E31" s="8">
        <v>1</v>
      </c>
      <c r="F31" s="8">
        <v>111.6087982</v>
      </c>
      <c r="G31" s="8">
        <v>104.1971715</v>
      </c>
      <c r="H31" s="8">
        <v>107.1123044</v>
      </c>
      <c r="I31" s="8">
        <v>113.3862051</v>
      </c>
      <c r="J31" s="8">
        <v>116.1621495</v>
      </c>
      <c r="K31" s="8">
        <v>121.53334409999999</v>
      </c>
    </row>
    <row r="32" spans="1:11" x14ac:dyDescent="0.2">
      <c r="A32" s="8" t="s">
        <v>235</v>
      </c>
      <c r="B32" s="8" t="s">
        <v>236</v>
      </c>
      <c r="C32" s="8">
        <v>1.0088504469999999</v>
      </c>
      <c r="D32" s="8">
        <v>0.91246925599999995</v>
      </c>
      <c r="E32" s="8">
        <v>1</v>
      </c>
      <c r="F32" s="8">
        <v>367.90711870000001</v>
      </c>
      <c r="G32" s="8">
        <v>362.9779403</v>
      </c>
      <c r="H32" s="8">
        <v>323.4096232</v>
      </c>
      <c r="I32" s="8">
        <v>338.59682190000001</v>
      </c>
      <c r="J32" s="8">
        <v>364.23400650000002</v>
      </c>
      <c r="K32" s="8">
        <v>342.06313239999997</v>
      </c>
    </row>
    <row r="33" spans="1:11" x14ac:dyDescent="0.2">
      <c r="A33" s="8" t="s">
        <v>237</v>
      </c>
      <c r="B33" s="8" t="s">
        <v>238</v>
      </c>
      <c r="C33" s="8">
        <v>-1.1596394969999999</v>
      </c>
      <c r="D33" s="8">
        <v>0.36743205299999998</v>
      </c>
      <c r="E33" s="8">
        <v>1</v>
      </c>
      <c r="F33" s="8">
        <v>5.1012331580000003</v>
      </c>
      <c r="G33" s="8">
        <v>5.3810745860000004</v>
      </c>
      <c r="H33" s="8">
        <v>4.212281634</v>
      </c>
      <c r="I33" s="8">
        <v>5.7005461249999998</v>
      </c>
      <c r="J33" s="8">
        <v>5.3554448710000004</v>
      </c>
      <c r="K33" s="8">
        <v>5.9453171759999996</v>
      </c>
    </row>
    <row r="34" spans="1:11" x14ac:dyDescent="0.2">
      <c r="A34" s="8" t="s">
        <v>239</v>
      </c>
      <c r="B34" s="8" t="s">
        <v>240</v>
      </c>
      <c r="C34" s="8">
        <v>-1.160684082</v>
      </c>
      <c r="D34" s="8">
        <v>0.30258568499999999</v>
      </c>
      <c r="E34" s="8">
        <v>1</v>
      </c>
      <c r="F34" s="8">
        <v>5.6422730379999999</v>
      </c>
      <c r="G34" s="8">
        <v>6.6855775160000004</v>
      </c>
      <c r="H34" s="8">
        <v>6.4187148699999996</v>
      </c>
      <c r="I34" s="8">
        <v>6.4033531809999999</v>
      </c>
      <c r="J34" s="8">
        <v>7.7781461219999999</v>
      </c>
      <c r="K34" s="8">
        <v>7.5353438620000004</v>
      </c>
    </row>
    <row r="35" spans="1:11" x14ac:dyDescent="0.2">
      <c r="A35" s="8" t="s">
        <v>252</v>
      </c>
      <c r="B35" s="8" t="s">
        <v>253</v>
      </c>
      <c r="C35" s="8">
        <v>1.057960987</v>
      </c>
      <c r="D35" s="8">
        <v>0.86803285399999996</v>
      </c>
      <c r="E35" s="8">
        <v>1</v>
      </c>
      <c r="F35" s="8">
        <v>1.004788349</v>
      </c>
      <c r="G35" s="8">
        <v>0.65225146499999997</v>
      </c>
      <c r="H35" s="8">
        <v>1.3372322649999999</v>
      </c>
      <c r="I35" s="8">
        <v>0.78089672899999996</v>
      </c>
      <c r="J35" s="8">
        <v>0.89257414499999999</v>
      </c>
      <c r="K35" s="8">
        <v>1.1752371159999999</v>
      </c>
    </row>
    <row r="36" spans="1:11" x14ac:dyDescent="0.2">
      <c r="A36" s="8" t="s">
        <v>241</v>
      </c>
      <c r="B36" s="8" t="s">
        <v>242</v>
      </c>
      <c r="C36" s="8">
        <v>1.062807807</v>
      </c>
      <c r="D36" s="8">
        <v>0.79084068600000001</v>
      </c>
      <c r="E36" s="8">
        <v>1</v>
      </c>
      <c r="F36" s="8">
        <v>5.3331073919999996</v>
      </c>
      <c r="G36" s="8">
        <v>5.8702631849999998</v>
      </c>
      <c r="H36" s="8">
        <v>5.1483442190000002</v>
      </c>
      <c r="I36" s="8">
        <v>3.6702146280000001</v>
      </c>
      <c r="J36" s="8">
        <v>7.9694120100000001</v>
      </c>
      <c r="K36" s="8">
        <v>3.6639745389999998</v>
      </c>
    </row>
    <row r="37" spans="1:11" x14ac:dyDescent="0.2">
      <c r="A37" s="8" t="s">
        <v>243</v>
      </c>
      <c r="B37" s="8" t="s">
        <v>244</v>
      </c>
      <c r="C37" s="8">
        <v>-1.0099032569999999</v>
      </c>
      <c r="D37" s="8">
        <v>0.91654735300000001</v>
      </c>
      <c r="E37" s="8">
        <v>1</v>
      </c>
      <c r="F37" s="8">
        <v>23.805754740000001</v>
      </c>
      <c r="G37" s="8">
        <v>23.888709909999999</v>
      </c>
      <c r="H37" s="8">
        <v>25.20682819</v>
      </c>
      <c r="I37" s="8">
        <v>24.44206763</v>
      </c>
      <c r="J37" s="8">
        <v>26.777224350000001</v>
      </c>
      <c r="K37" s="8">
        <v>22.398636799999998</v>
      </c>
    </row>
    <row r="38" spans="1:11" x14ac:dyDescent="0.2">
      <c r="A38" s="8" t="s">
        <v>245</v>
      </c>
      <c r="B38" s="8" t="s">
        <v>246</v>
      </c>
      <c r="C38" s="8">
        <v>-1.134648777</v>
      </c>
      <c r="D38" s="8">
        <v>0.300734116</v>
      </c>
      <c r="E38" s="8">
        <v>1</v>
      </c>
      <c r="F38" s="8">
        <v>12.907665720000001</v>
      </c>
      <c r="G38" s="8">
        <v>12.474309269999999</v>
      </c>
      <c r="H38" s="8">
        <v>11.23275102</v>
      </c>
      <c r="I38" s="8">
        <v>12.025809629999999</v>
      </c>
      <c r="J38" s="8">
        <v>16.448866389999999</v>
      </c>
      <c r="K38" s="8">
        <v>12.927608279999999</v>
      </c>
    </row>
  </sheetData>
  <mergeCells count="3">
    <mergeCell ref="B3:E3"/>
    <mergeCell ref="F3:I3"/>
    <mergeCell ref="J3:M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ED729-E07E-9348-B3AD-ACD89A1F8423}">
  <dimension ref="A1:AW72"/>
  <sheetViews>
    <sheetView topLeftCell="B2" workbookViewId="0">
      <selection activeCell="H11" sqref="H11"/>
    </sheetView>
  </sheetViews>
  <sheetFormatPr baseColWidth="10" defaultRowHeight="16" x14ac:dyDescent="0.2"/>
  <cols>
    <col min="1" max="1" width="25" bestFit="1" customWidth="1"/>
  </cols>
  <sheetData>
    <row r="1" spans="1:49" x14ac:dyDescent="0.2">
      <c r="A1" s="39" t="s">
        <v>71</v>
      </c>
      <c r="B1" s="39"/>
      <c r="C1" s="39"/>
    </row>
    <row r="2" spans="1:49" x14ac:dyDescent="0.2">
      <c r="A2" s="4" t="s">
        <v>72</v>
      </c>
      <c r="B2" s="36" t="s">
        <v>1</v>
      </c>
      <c r="C2" s="36"/>
      <c r="D2" s="36" t="s">
        <v>2</v>
      </c>
      <c r="E2" s="36"/>
      <c r="F2" s="36"/>
      <c r="G2" s="36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49" x14ac:dyDescent="0.2">
      <c r="A3" s="6">
        <v>-1160</v>
      </c>
      <c r="B3" s="6">
        <v>8.66</v>
      </c>
      <c r="C3" s="6">
        <v>7.23</v>
      </c>
      <c r="D3" s="6">
        <v>28.44</v>
      </c>
      <c r="E3" s="6">
        <v>27.53</v>
      </c>
      <c r="F3" s="6">
        <v>31.52</v>
      </c>
      <c r="G3" s="6">
        <v>28.1</v>
      </c>
    </row>
    <row r="4" spans="1:49" x14ac:dyDescent="0.2">
      <c r="A4" s="6">
        <v>-870</v>
      </c>
      <c r="B4" s="6">
        <v>2.89</v>
      </c>
      <c r="C4" s="6">
        <v>3.4</v>
      </c>
      <c r="D4" s="6">
        <v>29.77</v>
      </c>
      <c r="E4" s="6">
        <v>27.53</v>
      </c>
      <c r="F4" s="6">
        <v>34.28</v>
      </c>
      <c r="G4" s="6">
        <v>35.130000000000003</v>
      </c>
    </row>
    <row r="5" spans="1:49" x14ac:dyDescent="0.2">
      <c r="A5" s="6">
        <v>-580</v>
      </c>
      <c r="B5" s="6">
        <v>2.4700000000000002</v>
      </c>
      <c r="C5" s="6">
        <v>4.68</v>
      </c>
      <c r="D5" s="6">
        <v>31.11</v>
      </c>
      <c r="E5" s="6">
        <v>27.14</v>
      </c>
      <c r="F5" s="6">
        <v>32.07</v>
      </c>
      <c r="G5" s="6">
        <v>32.119999999999997</v>
      </c>
    </row>
    <row r="6" spans="1:49" x14ac:dyDescent="0.2">
      <c r="A6" s="6">
        <v>-290</v>
      </c>
      <c r="B6" s="6">
        <v>2.89</v>
      </c>
      <c r="C6" s="6">
        <v>7.65</v>
      </c>
      <c r="D6" s="6">
        <v>22.22</v>
      </c>
      <c r="E6" s="6">
        <v>20.84</v>
      </c>
      <c r="F6" s="6">
        <v>20.46</v>
      </c>
      <c r="G6" s="6">
        <v>24.59</v>
      </c>
    </row>
    <row r="7" spans="1:49" x14ac:dyDescent="0.2">
      <c r="A7" s="6">
        <v>0</v>
      </c>
      <c r="B7" s="6">
        <v>0</v>
      </c>
      <c r="C7" s="6">
        <v>0</v>
      </c>
      <c r="D7" s="6">
        <v>0</v>
      </c>
      <c r="E7" s="6">
        <v>0</v>
      </c>
      <c r="F7" s="6">
        <v>0</v>
      </c>
      <c r="G7" s="6">
        <v>0</v>
      </c>
    </row>
    <row r="8" spans="1:49" x14ac:dyDescent="0.2">
      <c r="A8" s="6">
        <v>290</v>
      </c>
      <c r="B8" s="6">
        <v>3.71</v>
      </c>
      <c r="C8" s="6">
        <v>5.95</v>
      </c>
      <c r="D8" s="6">
        <v>16.89</v>
      </c>
      <c r="E8" s="6">
        <v>33.04</v>
      </c>
      <c r="F8" s="6">
        <v>25.99</v>
      </c>
      <c r="G8" s="6">
        <v>22.58</v>
      </c>
    </row>
    <row r="9" spans="1:49" x14ac:dyDescent="0.2">
      <c r="A9" s="6">
        <v>580</v>
      </c>
      <c r="B9" s="6">
        <v>3.3</v>
      </c>
      <c r="C9" s="6">
        <v>4.68</v>
      </c>
      <c r="D9" s="6">
        <v>24.88</v>
      </c>
      <c r="E9" s="6">
        <v>29.1</v>
      </c>
      <c r="F9" s="6">
        <v>29.31</v>
      </c>
      <c r="G9" s="6">
        <v>30.11</v>
      </c>
    </row>
    <row r="10" spans="1:49" x14ac:dyDescent="0.2">
      <c r="A10" s="6">
        <v>870</v>
      </c>
      <c r="B10" s="6">
        <v>4.54</v>
      </c>
      <c r="C10" s="6">
        <v>2.98</v>
      </c>
      <c r="D10" s="6">
        <v>28</v>
      </c>
      <c r="E10" s="6">
        <v>30.28</v>
      </c>
      <c r="F10" s="6">
        <v>34.28</v>
      </c>
      <c r="G10" s="6">
        <v>33.119999999999997</v>
      </c>
    </row>
    <row r="11" spans="1:49" x14ac:dyDescent="0.2">
      <c r="A11" s="6">
        <v>1160</v>
      </c>
      <c r="B11" s="6">
        <v>3.71</v>
      </c>
      <c r="C11" s="6">
        <v>2.98</v>
      </c>
      <c r="D11" s="6">
        <v>26.22</v>
      </c>
      <c r="E11" s="6">
        <v>28.75</v>
      </c>
      <c r="F11" s="6">
        <v>30.96</v>
      </c>
      <c r="G11" s="6">
        <v>35.130000000000003</v>
      </c>
    </row>
    <row r="12" spans="1:49" x14ac:dyDescent="0.2">
      <c r="A12" s="1"/>
      <c r="B12" s="1"/>
      <c r="C12" s="1"/>
      <c r="D12" s="1"/>
      <c r="E12" s="1"/>
      <c r="F12" s="1"/>
      <c r="G12" s="1"/>
    </row>
    <row r="13" spans="1:49" x14ac:dyDescent="0.2">
      <c r="A13" s="39" t="s">
        <v>73</v>
      </c>
      <c r="B13" s="39"/>
      <c r="C13" s="39"/>
    </row>
    <row r="14" spans="1:49" x14ac:dyDescent="0.2">
      <c r="A14" s="4" t="s">
        <v>72</v>
      </c>
      <c r="B14" s="36" t="s">
        <v>1</v>
      </c>
      <c r="C14" s="36"/>
      <c r="D14" s="36" t="s">
        <v>2</v>
      </c>
      <c r="E14" s="36"/>
      <c r="F14" s="36"/>
      <c r="G14" s="36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49" x14ac:dyDescent="0.2">
      <c r="A15" s="6">
        <v>-1160</v>
      </c>
      <c r="B15" s="6">
        <v>3.7120000000000002</v>
      </c>
      <c r="C15" s="6">
        <v>1.7</v>
      </c>
      <c r="D15" s="6">
        <v>24.885000000000002</v>
      </c>
      <c r="E15" s="6">
        <v>27.53</v>
      </c>
      <c r="F15" s="6">
        <v>30.411999999999999</v>
      </c>
      <c r="G15" s="6">
        <v>31.62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</row>
    <row r="16" spans="1:49" x14ac:dyDescent="0.2">
      <c r="A16" s="6">
        <v>-870</v>
      </c>
      <c r="B16" s="6">
        <v>2.4750000000000001</v>
      </c>
      <c r="C16" s="6">
        <v>4.25</v>
      </c>
      <c r="D16" s="6">
        <v>24.440999999999999</v>
      </c>
      <c r="E16" s="6">
        <v>26.35</v>
      </c>
      <c r="F16" s="6">
        <v>24.329000000000001</v>
      </c>
      <c r="G16" s="6">
        <v>24.09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</row>
    <row r="17" spans="1:49" x14ac:dyDescent="0.2">
      <c r="A17" s="6">
        <v>-580</v>
      </c>
      <c r="B17" s="6">
        <v>2.887</v>
      </c>
      <c r="C17" s="6">
        <v>5.53</v>
      </c>
      <c r="D17" s="6">
        <v>27.550999999999998</v>
      </c>
      <c r="E17" s="6">
        <v>20.45</v>
      </c>
      <c r="F17" s="6">
        <v>25.988</v>
      </c>
      <c r="G17" s="6">
        <v>19.57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</row>
    <row r="18" spans="1:49" x14ac:dyDescent="0.2">
      <c r="A18" s="6">
        <v>-290</v>
      </c>
      <c r="B18" s="6">
        <v>3.3</v>
      </c>
      <c r="C18" s="6">
        <v>2.98</v>
      </c>
      <c r="D18" s="6">
        <v>19.108000000000001</v>
      </c>
      <c r="E18" s="6">
        <v>10.62</v>
      </c>
      <c r="F18" s="6">
        <v>29.859000000000002</v>
      </c>
      <c r="G18" s="6">
        <v>25.59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</row>
    <row r="19" spans="1:49" x14ac:dyDescent="0.2">
      <c r="A19" s="6">
        <v>0</v>
      </c>
      <c r="B19" s="6">
        <v>0</v>
      </c>
      <c r="C19" s="6">
        <v>0</v>
      </c>
      <c r="D19" s="6">
        <v>0</v>
      </c>
      <c r="E19" s="6">
        <v>0</v>
      </c>
      <c r="F19" s="6">
        <v>0</v>
      </c>
      <c r="G19" s="6">
        <v>0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</row>
    <row r="20" spans="1:49" x14ac:dyDescent="0.2">
      <c r="A20" s="6">
        <v>290</v>
      </c>
      <c r="B20" s="6">
        <v>2.0619999999999998</v>
      </c>
      <c r="C20" s="6">
        <v>3.4</v>
      </c>
      <c r="D20" s="6">
        <v>10.664999999999999</v>
      </c>
      <c r="E20" s="6">
        <v>18.09</v>
      </c>
      <c r="F20" s="6">
        <v>28.2</v>
      </c>
      <c r="G20" s="6">
        <v>21.08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</row>
    <row r="21" spans="1:49" x14ac:dyDescent="0.2">
      <c r="A21" s="6">
        <v>580</v>
      </c>
      <c r="B21" s="6">
        <v>9.8989999999999991</v>
      </c>
      <c r="C21" s="6">
        <v>2.13</v>
      </c>
      <c r="D21" s="6">
        <v>17.774999999999999</v>
      </c>
      <c r="E21" s="6">
        <v>21.63</v>
      </c>
      <c r="F21" s="6">
        <v>23.222999999999999</v>
      </c>
      <c r="G21" s="6">
        <v>21.08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</row>
    <row r="22" spans="1:49" x14ac:dyDescent="0.2">
      <c r="A22" s="6">
        <v>870</v>
      </c>
      <c r="B22" s="6">
        <v>4.5369999999999999</v>
      </c>
      <c r="C22" s="6">
        <v>0.43</v>
      </c>
      <c r="D22" s="6">
        <v>22.663</v>
      </c>
      <c r="E22" s="6">
        <v>26.74</v>
      </c>
      <c r="F22" s="6">
        <v>26.541</v>
      </c>
      <c r="G22" s="6">
        <v>26.6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</row>
    <row r="23" spans="1:49" x14ac:dyDescent="0.2">
      <c r="A23" s="6">
        <v>1160</v>
      </c>
      <c r="B23" s="6">
        <v>2.887</v>
      </c>
      <c r="C23" s="6">
        <v>4.25</v>
      </c>
      <c r="D23" s="6">
        <v>29.773</v>
      </c>
      <c r="E23" s="6">
        <v>21.56</v>
      </c>
      <c r="F23" s="6">
        <v>29.306000000000001</v>
      </c>
      <c r="G23" s="6">
        <v>24.09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</row>
    <row r="25" spans="1:49" x14ac:dyDescent="0.2">
      <c r="A25" s="39" t="s">
        <v>74</v>
      </c>
      <c r="B25" s="39"/>
      <c r="C25" s="39"/>
    </row>
    <row r="26" spans="1:49" x14ac:dyDescent="0.2">
      <c r="A26" s="4" t="s">
        <v>75</v>
      </c>
      <c r="B26" s="36" t="s">
        <v>1</v>
      </c>
      <c r="C26" s="36"/>
      <c r="D26" s="36" t="s">
        <v>2</v>
      </c>
      <c r="E26" s="36"/>
      <c r="F26" s="36"/>
      <c r="G26" s="36"/>
    </row>
    <row r="27" spans="1:49" x14ac:dyDescent="0.2">
      <c r="A27" s="6">
        <v>1E-4</v>
      </c>
      <c r="B27" s="6">
        <v>8.1389999999999993</v>
      </c>
      <c r="C27" s="6">
        <v>1.94</v>
      </c>
      <c r="D27" s="6">
        <v>9.6709999999999994</v>
      </c>
      <c r="E27" s="6">
        <v>8.0190000000000001</v>
      </c>
      <c r="F27" s="6">
        <v>4.3</v>
      </c>
      <c r="G27" s="6">
        <v>4.6749999999999998</v>
      </c>
    </row>
    <row r="28" spans="1:49" x14ac:dyDescent="0.2">
      <c r="A28" s="6">
        <v>1E-3</v>
      </c>
      <c r="B28" s="6">
        <v>6.3460000000000001</v>
      </c>
      <c r="C28" s="6">
        <v>5.8440000000000003</v>
      </c>
      <c r="D28" s="6">
        <v>4.5030000000000001</v>
      </c>
      <c r="E28" s="6">
        <v>9.1790000000000003</v>
      </c>
      <c r="F28" s="6">
        <v>3.8940000000000001</v>
      </c>
      <c r="G28" s="6">
        <v>5.2089999999999996</v>
      </c>
    </row>
    <row r="29" spans="1:49" x14ac:dyDescent="0.2">
      <c r="A29" s="6">
        <v>0.01</v>
      </c>
      <c r="B29" s="6">
        <v>11.44</v>
      </c>
      <c r="C29" s="6">
        <v>8.734</v>
      </c>
      <c r="D29" s="6">
        <v>8.2040000000000006</v>
      </c>
      <c r="E29" s="6">
        <v>12.9</v>
      </c>
      <c r="F29" s="6">
        <v>14.23</v>
      </c>
      <c r="G29" s="6">
        <v>7.0890000000000004</v>
      </c>
    </row>
    <row r="30" spans="1:49" x14ac:dyDescent="0.2">
      <c r="A30" s="6">
        <v>0.1</v>
      </c>
      <c r="B30" s="6">
        <v>8.3059999999999992</v>
      </c>
      <c r="C30" s="6">
        <v>5.3869999999999996</v>
      </c>
      <c r="D30" s="6">
        <v>24.48</v>
      </c>
      <c r="E30" s="6">
        <v>43.84</v>
      </c>
      <c r="F30" s="6">
        <v>16.95</v>
      </c>
      <c r="G30" s="6">
        <v>20.65</v>
      </c>
    </row>
    <row r="31" spans="1:49" x14ac:dyDescent="0.2">
      <c r="A31" s="6">
        <v>1</v>
      </c>
      <c r="B31" s="6">
        <v>7.7649999999999997</v>
      </c>
      <c r="C31" s="6">
        <v>12.59</v>
      </c>
      <c r="D31" s="6">
        <v>31.46</v>
      </c>
      <c r="E31" s="6">
        <v>55.88</v>
      </c>
      <c r="F31" s="6">
        <v>44.83</v>
      </c>
      <c r="G31" s="6">
        <v>37.81</v>
      </c>
    </row>
    <row r="32" spans="1:49" x14ac:dyDescent="0.2">
      <c r="A32" s="6">
        <v>10</v>
      </c>
      <c r="B32" s="6">
        <v>6.3079999999999998</v>
      </c>
      <c r="C32" s="6">
        <v>2.0099999999999998</v>
      </c>
      <c r="D32" s="6">
        <v>50.69</v>
      </c>
      <c r="E32" s="6">
        <v>67.5</v>
      </c>
      <c r="F32" s="6">
        <v>34.44</v>
      </c>
      <c r="G32" s="6">
        <v>52.41</v>
      </c>
    </row>
    <row r="33" spans="1:7" x14ac:dyDescent="0.2">
      <c r="A33" s="6">
        <v>30</v>
      </c>
      <c r="B33" s="6">
        <v>10.51</v>
      </c>
      <c r="C33" s="6">
        <v>2.0960000000000001</v>
      </c>
      <c r="D33" s="6">
        <v>54.18</v>
      </c>
      <c r="E33" s="6">
        <v>62.3</v>
      </c>
      <c r="F33" s="6">
        <v>51.38</v>
      </c>
      <c r="G33" s="6">
        <v>67.069999999999993</v>
      </c>
    </row>
    <row r="35" spans="1:7" x14ac:dyDescent="0.2">
      <c r="A35" s="39" t="s">
        <v>76</v>
      </c>
      <c r="B35" s="39"/>
      <c r="C35" s="39"/>
    </row>
    <row r="36" spans="1:7" x14ac:dyDescent="0.2">
      <c r="A36" s="4" t="s">
        <v>75</v>
      </c>
      <c r="B36" s="36" t="s">
        <v>1</v>
      </c>
      <c r="C36" s="36"/>
      <c r="D36" s="36" t="s">
        <v>2</v>
      </c>
      <c r="E36" s="36"/>
      <c r="F36" s="36"/>
      <c r="G36" s="36"/>
    </row>
    <row r="37" spans="1:7" x14ac:dyDescent="0.2">
      <c r="A37" s="6">
        <v>1E-4</v>
      </c>
      <c r="B37" s="6">
        <v>11.16</v>
      </c>
      <c r="C37" s="6">
        <v>10.25</v>
      </c>
      <c r="D37" s="6">
        <v>20.47</v>
      </c>
      <c r="E37" s="6">
        <v>34.61</v>
      </c>
      <c r="F37" s="6">
        <v>21.43</v>
      </c>
      <c r="G37" s="6">
        <v>36.03</v>
      </c>
    </row>
    <row r="38" spans="1:7" x14ac:dyDescent="0.2">
      <c r="A38" s="6">
        <v>1E-3</v>
      </c>
      <c r="B38" s="6">
        <v>13.41</v>
      </c>
      <c r="C38" s="6">
        <v>9.1890000000000001</v>
      </c>
      <c r="D38" s="6">
        <v>44.47</v>
      </c>
      <c r="E38" s="6">
        <v>99.86</v>
      </c>
      <c r="F38" s="6">
        <v>50.6</v>
      </c>
      <c r="G38" s="6">
        <v>128.6</v>
      </c>
    </row>
    <row r="39" spans="1:7" x14ac:dyDescent="0.2">
      <c r="A39" s="6">
        <v>0.01</v>
      </c>
      <c r="B39" s="6">
        <v>19.59</v>
      </c>
      <c r="C39" s="6">
        <v>19.86</v>
      </c>
      <c r="D39" s="6">
        <v>48.75</v>
      </c>
      <c r="E39" s="6">
        <v>102.9</v>
      </c>
      <c r="F39" s="6">
        <v>60.38</v>
      </c>
      <c r="G39" s="6">
        <v>118.8</v>
      </c>
    </row>
    <row r="40" spans="1:7" x14ac:dyDescent="0.2">
      <c r="A40" s="6">
        <v>0.1</v>
      </c>
      <c r="B40" s="6">
        <v>27.16</v>
      </c>
      <c r="C40" s="6">
        <v>6.8</v>
      </c>
      <c r="D40" s="6">
        <v>71.900000000000006</v>
      </c>
      <c r="E40" s="6">
        <v>136.19999999999999</v>
      </c>
      <c r="F40" s="6">
        <v>59.44</v>
      </c>
      <c r="G40" s="6">
        <v>135.6</v>
      </c>
    </row>
    <row r="41" spans="1:7" x14ac:dyDescent="0.2">
      <c r="A41" s="6">
        <v>1</v>
      </c>
      <c r="B41" s="6">
        <v>7.048</v>
      </c>
      <c r="C41" s="6">
        <v>18.75</v>
      </c>
      <c r="D41" s="6">
        <v>90.71</v>
      </c>
      <c r="E41" s="6">
        <v>167.3</v>
      </c>
      <c r="F41" s="6">
        <v>62.17</v>
      </c>
      <c r="G41" s="6">
        <v>189.3</v>
      </c>
    </row>
    <row r="42" spans="1:7" x14ac:dyDescent="0.2">
      <c r="A42" s="6">
        <v>10</v>
      </c>
      <c r="B42" s="6">
        <v>32.57</v>
      </c>
      <c r="C42" s="6">
        <v>11.2</v>
      </c>
      <c r="D42" s="6">
        <v>108.8</v>
      </c>
      <c r="E42" s="6">
        <v>171.5</v>
      </c>
      <c r="F42" s="6">
        <v>85.48</v>
      </c>
      <c r="G42" s="6">
        <v>179</v>
      </c>
    </row>
    <row r="43" spans="1:7" x14ac:dyDescent="0.2">
      <c r="A43" s="6">
        <v>30</v>
      </c>
      <c r="B43" s="6">
        <v>17.61</v>
      </c>
      <c r="C43" s="6">
        <v>27.05</v>
      </c>
      <c r="D43" s="6">
        <v>119.1</v>
      </c>
      <c r="E43" s="6">
        <v>164.6</v>
      </c>
      <c r="F43" s="6">
        <v>78.510000000000005</v>
      </c>
      <c r="G43" s="6">
        <v>171.3</v>
      </c>
    </row>
    <row r="45" spans="1:7" x14ac:dyDescent="0.2">
      <c r="A45" s="39" t="s">
        <v>77</v>
      </c>
      <c r="B45" s="39"/>
      <c r="C45" s="39"/>
    </row>
    <row r="46" spans="1:7" x14ac:dyDescent="0.2">
      <c r="A46" s="4" t="s">
        <v>75</v>
      </c>
      <c r="B46" s="36" t="s">
        <v>1</v>
      </c>
      <c r="C46" s="36"/>
      <c r="D46" s="36" t="s">
        <v>2</v>
      </c>
      <c r="E46" s="36"/>
      <c r="F46" s="36"/>
      <c r="G46" s="36"/>
    </row>
    <row r="47" spans="1:7" x14ac:dyDescent="0.2">
      <c r="A47" s="6">
        <v>0.01</v>
      </c>
      <c r="B47" s="6">
        <v>10.119999999999999</v>
      </c>
      <c r="C47" s="6">
        <v>14.25</v>
      </c>
      <c r="D47" s="6">
        <v>18.78</v>
      </c>
      <c r="E47" s="6">
        <v>15.11</v>
      </c>
      <c r="F47" s="6">
        <v>11.96</v>
      </c>
      <c r="G47" s="6">
        <v>8.2780000000000005</v>
      </c>
    </row>
    <row r="48" spans="1:7" x14ac:dyDescent="0.2">
      <c r="A48" s="6">
        <v>0.1</v>
      </c>
      <c r="B48" s="6">
        <v>11.29</v>
      </c>
      <c r="C48" s="6">
        <v>7.6630000000000003</v>
      </c>
      <c r="D48" s="6">
        <v>11.88</v>
      </c>
      <c r="E48" s="6">
        <v>14.16</v>
      </c>
      <c r="F48" s="6">
        <v>8.6940000000000008</v>
      </c>
      <c r="G48" s="6">
        <v>11.07</v>
      </c>
    </row>
    <row r="49" spans="1:7" x14ac:dyDescent="0.2">
      <c r="A49" s="6">
        <v>1</v>
      </c>
      <c r="B49" s="6">
        <v>7.6660000000000004</v>
      </c>
      <c r="C49" s="6">
        <v>16.78</v>
      </c>
      <c r="D49" s="6">
        <v>16.3</v>
      </c>
      <c r="E49" s="6">
        <v>26.11</v>
      </c>
      <c r="F49" s="6">
        <v>15.57</v>
      </c>
      <c r="G49" s="6">
        <v>11.04</v>
      </c>
    </row>
    <row r="50" spans="1:7" x14ac:dyDescent="0.2">
      <c r="A50" s="6">
        <v>10</v>
      </c>
      <c r="B50" s="6">
        <v>14.57</v>
      </c>
      <c r="C50" s="6">
        <v>13.36</v>
      </c>
      <c r="D50" s="6">
        <v>31.86</v>
      </c>
      <c r="E50" s="6">
        <v>49.84</v>
      </c>
      <c r="F50" s="6">
        <v>36.090000000000003</v>
      </c>
      <c r="G50" s="6">
        <v>41.42</v>
      </c>
    </row>
    <row r="51" spans="1:7" x14ac:dyDescent="0.2">
      <c r="A51" s="6">
        <v>100</v>
      </c>
      <c r="B51" s="6">
        <v>25.4</v>
      </c>
      <c r="C51" s="6">
        <v>16.920000000000002</v>
      </c>
      <c r="D51" s="6">
        <v>44.59</v>
      </c>
      <c r="E51" s="6">
        <v>56.96</v>
      </c>
      <c r="F51" s="6">
        <v>35.299999999999997</v>
      </c>
      <c r="G51" s="6">
        <v>70.06</v>
      </c>
    </row>
    <row r="53" spans="1:7" ht="19" x14ac:dyDescent="0.2">
      <c r="A53" s="10" t="s">
        <v>80</v>
      </c>
    </row>
    <row r="54" spans="1:7" x14ac:dyDescent="0.2">
      <c r="A54" s="4" t="s">
        <v>81</v>
      </c>
      <c r="B54" s="36" t="s">
        <v>1</v>
      </c>
      <c r="C54" s="36"/>
      <c r="D54" s="36" t="s">
        <v>2</v>
      </c>
      <c r="E54" s="36"/>
      <c r="F54" s="36"/>
      <c r="G54" s="36"/>
    </row>
    <row r="55" spans="1:7" x14ac:dyDescent="0.2">
      <c r="A55" s="5" t="s">
        <v>53</v>
      </c>
      <c r="B55" s="6">
        <v>139276</v>
      </c>
      <c r="C55" s="6">
        <v>111530</v>
      </c>
      <c r="D55" s="6">
        <v>75163.45</v>
      </c>
      <c r="E55" s="6">
        <v>55348.66</v>
      </c>
      <c r="F55" s="6">
        <v>155200.70000000001</v>
      </c>
      <c r="G55" s="6">
        <v>717022.3</v>
      </c>
    </row>
    <row r="56" spans="1:7" x14ac:dyDescent="0.2">
      <c r="A56" s="5" t="s">
        <v>78</v>
      </c>
      <c r="B56" s="6">
        <v>928020.4</v>
      </c>
      <c r="C56" s="6">
        <v>1818607</v>
      </c>
      <c r="D56" s="6">
        <v>1385002</v>
      </c>
      <c r="E56" s="6">
        <v>1248663</v>
      </c>
      <c r="F56" s="6">
        <v>1217114</v>
      </c>
      <c r="G56" s="6">
        <v>2435459</v>
      </c>
    </row>
    <row r="57" spans="1:7" x14ac:dyDescent="0.2">
      <c r="A57" s="5" t="s">
        <v>55</v>
      </c>
      <c r="B57" s="6">
        <v>153811.79999999999</v>
      </c>
      <c r="C57" s="6">
        <v>142696.4</v>
      </c>
      <c r="D57" s="6">
        <v>891098.2</v>
      </c>
      <c r="E57" s="6">
        <v>1344446</v>
      </c>
      <c r="F57" s="6">
        <v>1547196</v>
      </c>
      <c r="G57" s="6">
        <v>2323187</v>
      </c>
    </row>
    <row r="58" spans="1:7" x14ac:dyDescent="0.2">
      <c r="A58" s="5" t="s">
        <v>56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</row>
    <row r="59" spans="1:7" x14ac:dyDescent="0.2">
      <c r="A59" s="5" t="s">
        <v>55</v>
      </c>
      <c r="B59" s="6">
        <v>196520.8</v>
      </c>
      <c r="C59" s="6">
        <v>412897.9</v>
      </c>
      <c r="D59" s="6">
        <v>2332696</v>
      </c>
      <c r="E59" s="6">
        <v>828611.1</v>
      </c>
      <c r="F59" s="6">
        <v>2086617</v>
      </c>
      <c r="G59" s="6">
        <v>1209028</v>
      </c>
    </row>
    <row r="60" spans="1:7" x14ac:dyDescent="0.2">
      <c r="A60" s="5" t="s">
        <v>78</v>
      </c>
      <c r="B60" s="6">
        <v>322803.90000000002</v>
      </c>
      <c r="C60" s="6">
        <v>387767.1</v>
      </c>
      <c r="D60" s="6">
        <v>3873772</v>
      </c>
      <c r="E60" s="6">
        <v>557185.9</v>
      </c>
      <c r="F60" s="6">
        <v>2100578</v>
      </c>
      <c r="G60" s="6">
        <v>2569011</v>
      </c>
    </row>
    <row r="61" spans="1:7" x14ac:dyDescent="0.2">
      <c r="A61" s="5" t="s">
        <v>53</v>
      </c>
      <c r="B61" s="6">
        <v>32182.799999999999</v>
      </c>
      <c r="C61" s="6">
        <v>172290.8</v>
      </c>
      <c r="D61" s="6">
        <v>51140.86</v>
      </c>
      <c r="E61" s="6">
        <v>46977.61</v>
      </c>
      <c r="F61" s="6">
        <v>65222.39</v>
      </c>
      <c r="G61" s="6">
        <v>170388.5</v>
      </c>
    </row>
    <row r="64" spans="1:7" x14ac:dyDescent="0.2">
      <c r="A64" s="11" t="s">
        <v>79</v>
      </c>
    </row>
    <row r="65" spans="1:7" x14ac:dyDescent="0.2">
      <c r="A65" s="4" t="s">
        <v>81</v>
      </c>
      <c r="B65" s="36" t="s">
        <v>1</v>
      </c>
      <c r="C65" s="36"/>
      <c r="D65" s="36" t="s">
        <v>2</v>
      </c>
      <c r="E65" s="36"/>
      <c r="F65" s="36"/>
      <c r="G65" s="36"/>
    </row>
    <row r="66" spans="1:7" x14ac:dyDescent="0.2">
      <c r="A66" s="5" t="s">
        <v>53</v>
      </c>
      <c r="B66" s="6">
        <v>4.2682000000000002</v>
      </c>
      <c r="C66" s="6">
        <v>3.0815999999999999</v>
      </c>
      <c r="D66" s="6">
        <v>3.6680000000000001</v>
      </c>
      <c r="E66" s="6">
        <v>2.9843999999999999</v>
      </c>
      <c r="F66" s="6">
        <v>3.3727999999999998</v>
      </c>
      <c r="G66" s="6">
        <v>5.2176</v>
      </c>
    </row>
    <row r="67" spans="1:7" x14ac:dyDescent="0.2">
      <c r="A67" s="5" t="s">
        <v>78</v>
      </c>
      <c r="B67" s="6">
        <v>6.8552</v>
      </c>
      <c r="C67" s="6">
        <v>21.840599999999998</v>
      </c>
      <c r="D67" s="6">
        <v>22.110399999999998</v>
      </c>
      <c r="E67" s="6">
        <v>25.057400000000001</v>
      </c>
      <c r="F67" s="6">
        <v>22.761199999999999</v>
      </c>
      <c r="G67" s="6">
        <v>30.452999999999999</v>
      </c>
    </row>
    <row r="68" spans="1:7" x14ac:dyDescent="0.2">
      <c r="A68" s="5" t="s">
        <v>55</v>
      </c>
      <c r="B68" s="6">
        <v>5.1067999999999998</v>
      </c>
      <c r="C68" s="6">
        <v>3.9298000000000002</v>
      </c>
      <c r="D68" s="6">
        <v>23.896999999999998</v>
      </c>
      <c r="E68" s="6">
        <v>31.607199999999999</v>
      </c>
      <c r="F68" s="6">
        <v>27.2544</v>
      </c>
      <c r="G68" s="6">
        <v>28.8642</v>
      </c>
    </row>
    <row r="69" spans="1:7" x14ac:dyDescent="0.2">
      <c r="A69" s="5" t="s">
        <v>56</v>
      </c>
      <c r="B69" s="6">
        <v>0</v>
      </c>
      <c r="C69" s="6">
        <v>0</v>
      </c>
      <c r="D69" s="6">
        <v>0</v>
      </c>
      <c r="E69" s="6">
        <v>0</v>
      </c>
      <c r="F69" s="6">
        <v>0</v>
      </c>
      <c r="G69" s="6">
        <v>0</v>
      </c>
    </row>
    <row r="70" spans="1:7" x14ac:dyDescent="0.2">
      <c r="A70" s="5" t="s">
        <v>55</v>
      </c>
      <c r="B70" s="6">
        <v>7.6963999999999997</v>
      </c>
      <c r="C70" s="6">
        <v>4.6550000000000002</v>
      </c>
      <c r="D70" s="6">
        <v>29.084199999999999</v>
      </c>
      <c r="E70" s="6">
        <v>33.4816</v>
      </c>
      <c r="F70" s="6">
        <v>27.485600000000002</v>
      </c>
      <c r="G70" s="6">
        <v>27.399000000000001</v>
      </c>
    </row>
    <row r="71" spans="1:7" x14ac:dyDescent="0.2">
      <c r="A71" s="5" t="s">
        <v>78</v>
      </c>
      <c r="B71" s="6">
        <v>4.7969999999999997</v>
      </c>
      <c r="C71" s="6">
        <v>6.5129999999999999</v>
      </c>
      <c r="D71" s="6">
        <v>27.328399999999998</v>
      </c>
      <c r="E71" s="6">
        <v>26.733799999999999</v>
      </c>
      <c r="F71" s="6">
        <v>28.568999999999999</v>
      </c>
      <c r="G71" s="6">
        <v>28.215399999999999</v>
      </c>
    </row>
    <row r="72" spans="1:7" x14ac:dyDescent="0.2">
      <c r="A72" s="5" t="s">
        <v>53</v>
      </c>
      <c r="B72" s="6">
        <v>2.4573999999999998</v>
      </c>
      <c r="C72" s="6">
        <v>5.0998000000000001</v>
      </c>
      <c r="D72" s="6">
        <v>4.4306000000000001</v>
      </c>
      <c r="E72" s="6">
        <v>3.96</v>
      </c>
      <c r="F72" s="6">
        <v>4.2001999999999997</v>
      </c>
      <c r="G72" s="6">
        <v>5.3685999999999998</v>
      </c>
    </row>
  </sheetData>
  <mergeCells count="19">
    <mergeCell ref="A1:C1"/>
    <mergeCell ref="B2:C2"/>
    <mergeCell ref="D2:G2"/>
    <mergeCell ref="A13:C13"/>
    <mergeCell ref="B14:C14"/>
    <mergeCell ref="D14:G14"/>
    <mergeCell ref="B65:C65"/>
    <mergeCell ref="D65:G65"/>
    <mergeCell ref="A25:C25"/>
    <mergeCell ref="B26:C26"/>
    <mergeCell ref="D26:G26"/>
    <mergeCell ref="A35:C35"/>
    <mergeCell ref="B36:C36"/>
    <mergeCell ref="D36:G36"/>
    <mergeCell ref="A45:C45"/>
    <mergeCell ref="B46:C46"/>
    <mergeCell ref="D46:G46"/>
    <mergeCell ref="B54:C54"/>
    <mergeCell ref="D54:G5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106D6-2799-474D-A80D-AEBB89510166}">
  <dimension ref="A1:R76"/>
  <sheetViews>
    <sheetView topLeftCell="A14" workbookViewId="0">
      <selection activeCell="M34" sqref="M34"/>
    </sheetView>
  </sheetViews>
  <sheetFormatPr baseColWidth="10" defaultRowHeight="16" x14ac:dyDescent="0.2"/>
  <sheetData>
    <row r="1" spans="1:16" x14ac:dyDescent="0.2">
      <c r="A1" s="39" t="s">
        <v>110</v>
      </c>
      <c r="B1" s="39"/>
    </row>
    <row r="2" spans="1:16" x14ac:dyDescent="0.2">
      <c r="A2" s="4"/>
      <c r="B2" s="36" t="s">
        <v>0</v>
      </c>
      <c r="C2" s="36"/>
      <c r="D2" s="36"/>
      <c r="E2" s="36"/>
      <c r="F2" s="36" t="s">
        <v>58</v>
      </c>
      <c r="G2" s="36"/>
      <c r="H2" s="36"/>
      <c r="I2" s="36"/>
      <c r="J2" s="36"/>
      <c r="K2" s="36" t="s">
        <v>57</v>
      </c>
      <c r="L2" s="36"/>
      <c r="M2" s="36"/>
      <c r="N2" s="36"/>
      <c r="O2" s="1"/>
    </row>
    <row r="3" spans="1:16" x14ac:dyDescent="0.2">
      <c r="A3" s="5" t="s">
        <v>53</v>
      </c>
      <c r="B3" s="6">
        <v>293678.3</v>
      </c>
      <c r="C3" s="6">
        <v>585199.5</v>
      </c>
      <c r="D3" s="6">
        <v>311206</v>
      </c>
      <c r="E3" s="6">
        <v>447023.1</v>
      </c>
      <c r="F3" s="6">
        <v>31358.89</v>
      </c>
      <c r="G3" s="6">
        <v>122983.8</v>
      </c>
      <c r="H3" s="6">
        <v>357065.6</v>
      </c>
      <c r="I3" s="6">
        <v>44677.75</v>
      </c>
      <c r="J3" s="6">
        <v>90255.08</v>
      </c>
      <c r="K3" s="6">
        <v>13074.15</v>
      </c>
      <c r="L3" s="6">
        <v>582917</v>
      </c>
      <c r="M3" s="6">
        <v>263760.5</v>
      </c>
      <c r="N3" s="6">
        <v>27842.57</v>
      </c>
      <c r="O3" s="9"/>
    </row>
    <row r="4" spans="1:16" x14ac:dyDescent="0.2">
      <c r="A4" s="5" t="s">
        <v>54</v>
      </c>
      <c r="B4" s="6">
        <v>923589.4</v>
      </c>
      <c r="C4" s="6">
        <v>300073.2</v>
      </c>
      <c r="D4" s="6">
        <v>483520.3</v>
      </c>
      <c r="E4" s="6">
        <v>738734.3</v>
      </c>
      <c r="F4" s="6">
        <v>83448.31</v>
      </c>
      <c r="G4" s="6">
        <v>1016859</v>
      </c>
      <c r="H4" s="6">
        <v>492698.7</v>
      </c>
      <c r="I4" s="6">
        <v>425064.9</v>
      </c>
      <c r="J4" s="6">
        <v>571212</v>
      </c>
      <c r="K4" s="6">
        <v>353102.4</v>
      </c>
      <c r="L4" s="6">
        <v>677303.8</v>
      </c>
      <c r="M4" s="6">
        <v>191387.8</v>
      </c>
      <c r="N4" s="6">
        <v>507944.3</v>
      </c>
      <c r="O4" s="9"/>
    </row>
    <row r="5" spans="1:16" x14ac:dyDescent="0.2">
      <c r="A5" s="5" t="s">
        <v>55</v>
      </c>
      <c r="B5" s="6">
        <v>1272327</v>
      </c>
      <c r="C5" s="6">
        <v>612627.19999999995</v>
      </c>
      <c r="D5" s="6">
        <v>1085335</v>
      </c>
      <c r="E5" s="6">
        <v>574689.30000000005</v>
      </c>
      <c r="F5" s="6">
        <v>853178.1</v>
      </c>
      <c r="G5" s="6">
        <v>725993.2</v>
      </c>
      <c r="H5" s="12"/>
      <c r="I5" s="6">
        <v>19464.48</v>
      </c>
      <c r="J5" s="12"/>
      <c r="K5" s="6">
        <v>27208.98</v>
      </c>
      <c r="L5" s="6">
        <v>348146</v>
      </c>
      <c r="M5" s="6">
        <v>207907.6</v>
      </c>
      <c r="N5" s="6">
        <v>899262.7</v>
      </c>
      <c r="O5" s="9"/>
      <c r="P5" s="7"/>
    </row>
    <row r="6" spans="1:16" x14ac:dyDescent="0.2">
      <c r="A6" s="5" t="s">
        <v>56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9"/>
    </row>
    <row r="7" spans="1:16" x14ac:dyDescent="0.2">
      <c r="A7" s="5" t="s">
        <v>55</v>
      </c>
      <c r="B7" s="6">
        <v>717850.6</v>
      </c>
      <c r="C7" s="6">
        <v>413908.8</v>
      </c>
      <c r="D7" s="6">
        <v>872978.2</v>
      </c>
      <c r="E7" s="6">
        <v>855839.7</v>
      </c>
      <c r="F7" s="6">
        <v>380946.6</v>
      </c>
      <c r="G7" s="6">
        <v>571711</v>
      </c>
      <c r="H7" s="6">
        <v>321315.8</v>
      </c>
      <c r="I7" s="6">
        <v>20475.46</v>
      </c>
      <c r="J7" s="6">
        <v>446433.8</v>
      </c>
      <c r="K7" s="6">
        <v>562665.5</v>
      </c>
      <c r="L7" s="6">
        <v>446411.4</v>
      </c>
      <c r="M7" s="6">
        <v>459357.1</v>
      </c>
      <c r="N7" s="6">
        <v>471201.9</v>
      </c>
      <c r="O7" s="9"/>
    </row>
    <row r="8" spans="1:16" x14ac:dyDescent="0.2">
      <c r="A8" s="5" t="s">
        <v>54</v>
      </c>
      <c r="B8" s="6">
        <v>1448330</v>
      </c>
      <c r="C8" s="6">
        <v>170732.6</v>
      </c>
      <c r="D8" s="6">
        <v>906542.9</v>
      </c>
      <c r="E8" s="6">
        <v>651728.6</v>
      </c>
      <c r="F8" s="6">
        <v>1059686</v>
      </c>
      <c r="G8" s="6">
        <v>726136.7</v>
      </c>
      <c r="H8" s="6">
        <v>510943.4</v>
      </c>
      <c r="I8" s="6">
        <v>19264.240000000002</v>
      </c>
      <c r="J8" s="12"/>
      <c r="K8" s="6">
        <v>649627.9</v>
      </c>
      <c r="L8" s="6">
        <v>324136.3</v>
      </c>
      <c r="M8" s="6">
        <v>298109.2</v>
      </c>
      <c r="N8" s="6">
        <v>858703.4</v>
      </c>
      <c r="O8" s="9"/>
    </row>
    <row r="9" spans="1:16" x14ac:dyDescent="0.2">
      <c r="A9" s="5" t="s">
        <v>53</v>
      </c>
      <c r="B9" s="6">
        <v>321199</v>
      </c>
      <c r="C9" s="6">
        <v>499175.8</v>
      </c>
      <c r="D9" s="6">
        <v>867281.9</v>
      </c>
      <c r="E9" s="6">
        <v>329370.59999999998</v>
      </c>
      <c r="F9" s="6">
        <v>7656</v>
      </c>
      <c r="G9" s="6">
        <v>259826.7</v>
      </c>
      <c r="H9" s="6">
        <v>22360.61</v>
      </c>
      <c r="I9" s="6">
        <v>17195.55</v>
      </c>
      <c r="J9" s="6">
        <v>42601.05</v>
      </c>
      <c r="K9" s="6">
        <v>444012.79999999999</v>
      </c>
      <c r="L9" s="6">
        <v>329522.59999999998</v>
      </c>
      <c r="M9" s="6">
        <v>124185.60000000001</v>
      </c>
      <c r="N9" s="6">
        <v>33239.120000000003</v>
      </c>
      <c r="O9" s="9"/>
    </row>
    <row r="11" spans="1:16" x14ac:dyDescent="0.2">
      <c r="A11" s="39" t="s">
        <v>111</v>
      </c>
      <c r="B11" s="39"/>
    </row>
    <row r="12" spans="1:16" x14ac:dyDescent="0.2">
      <c r="A12" s="4"/>
      <c r="B12" s="36" t="s">
        <v>0</v>
      </c>
      <c r="C12" s="36"/>
      <c r="D12" s="36"/>
      <c r="E12" s="36"/>
      <c r="F12" s="36" t="s">
        <v>58</v>
      </c>
      <c r="G12" s="36"/>
      <c r="H12" s="36"/>
      <c r="I12" s="36"/>
      <c r="J12" s="36"/>
      <c r="K12" s="36" t="s">
        <v>57</v>
      </c>
      <c r="L12" s="36"/>
      <c r="M12" s="36"/>
      <c r="N12" s="36"/>
      <c r="O12" s="1"/>
    </row>
    <row r="13" spans="1:16" x14ac:dyDescent="0.2">
      <c r="A13" s="5" t="s">
        <v>53</v>
      </c>
      <c r="B13" s="6">
        <v>339194.1</v>
      </c>
      <c r="C13" s="6">
        <v>722537.1</v>
      </c>
      <c r="D13" s="6">
        <v>320146.09999999998</v>
      </c>
      <c r="E13" s="6">
        <v>452861.9</v>
      </c>
      <c r="F13" s="6">
        <v>34915.43</v>
      </c>
      <c r="G13" s="6">
        <v>163406</v>
      </c>
      <c r="H13" s="6">
        <v>292789.3</v>
      </c>
      <c r="I13" s="6">
        <v>39884.36</v>
      </c>
      <c r="J13" s="6">
        <v>142736.29999999999</v>
      </c>
      <c r="K13" s="6">
        <v>13845.3</v>
      </c>
      <c r="L13" s="6">
        <v>619143.30000000005</v>
      </c>
      <c r="M13" s="6">
        <v>143903.4</v>
      </c>
      <c r="N13" s="6">
        <v>27639.77</v>
      </c>
      <c r="O13" s="9"/>
    </row>
    <row r="14" spans="1:16" x14ac:dyDescent="0.2">
      <c r="A14" s="5" t="s">
        <v>54</v>
      </c>
      <c r="B14" s="6">
        <v>817963.3</v>
      </c>
      <c r="C14" s="6">
        <v>264894.8</v>
      </c>
      <c r="D14" s="6">
        <v>334524.2</v>
      </c>
      <c r="E14" s="6">
        <v>360613.9</v>
      </c>
      <c r="F14" s="6">
        <v>195474</v>
      </c>
      <c r="G14" s="6">
        <v>782811.2</v>
      </c>
      <c r="H14" s="6">
        <v>307412.59999999998</v>
      </c>
      <c r="I14" s="6">
        <v>160747.6</v>
      </c>
      <c r="J14" s="6">
        <v>450516.2</v>
      </c>
      <c r="K14" s="6">
        <v>228992.8</v>
      </c>
      <c r="L14" s="6">
        <v>516802.6</v>
      </c>
      <c r="M14" s="6">
        <v>126370.2</v>
      </c>
      <c r="N14" s="6">
        <v>309466</v>
      </c>
      <c r="O14" s="9"/>
    </row>
    <row r="15" spans="1:16" x14ac:dyDescent="0.2">
      <c r="A15" s="5" t="s">
        <v>55</v>
      </c>
      <c r="B15" s="6">
        <v>1343667</v>
      </c>
      <c r="C15" s="6">
        <v>376911</v>
      </c>
      <c r="D15" s="6">
        <v>691363.5</v>
      </c>
      <c r="E15" s="6">
        <v>307569.90000000002</v>
      </c>
      <c r="F15" s="6">
        <v>738419.3</v>
      </c>
      <c r="G15" s="6">
        <v>525512.19999999995</v>
      </c>
      <c r="H15" s="12"/>
      <c r="I15" s="6">
        <v>11305.68</v>
      </c>
      <c r="J15" s="12"/>
      <c r="K15" s="6">
        <v>22889.64</v>
      </c>
      <c r="L15" s="6">
        <v>190751.3</v>
      </c>
      <c r="M15" s="6">
        <v>80554.77</v>
      </c>
      <c r="N15" s="6">
        <v>512674.1</v>
      </c>
      <c r="O15" s="9"/>
    </row>
    <row r="16" spans="1:16" x14ac:dyDescent="0.2">
      <c r="A16" s="5" t="s">
        <v>56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9"/>
    </row>
    <row r="17" spans="1:18" x14ac:dyDescent="0.2">
      <c r="A17" s="5" t="s">
        <v>55</v>
      </c>
      <c r="B17" s="6">
        <v>974550.8</v>
      </c>
      <c r="C17" s="6">
        <v>242674.4</v>
      </c>
      <c r="D17" s="6">
        <v>564102</v>
      </c>
      <c r="E17" s="6">
        <v>463640.3</v>
      </c>
      <c r="F17" s="6">
        <v>391108.5</v>
      </c>
      <c r="G17" s="6">
        <v>351623</v>
      </c>
      <c r="H17" s="6">
        <v>174082.4</v>
      </c>
      <c r="I17" s="6">
        <v>33431.47</v>
      </c>
      <c r="J17" s="6">
        <v>197594.5</v>
      </c>
      <c r="K17" s="6">
        <v>390579</v>
      </c>
      <c r="L17" s="6">
        <v>342851.6</v>
      </c>
      <c r="M17" s="6">
        <v>319995.90000000002</v>
      </c>
      <c r="N17" s="6">
        <v>257955</v>
      </c>
      <c r="O17" s="9"/>
    </row>
    <row r="18" spans="1:18" x14ac:dyDescent="0.2">
      <c r="A18" s="5" t="s">
        <v>54</v>
      </c>
      <c r="B18" s="6">
        <v>1167885</v>
      </c>
      <c r="C18" s="6">
        <v>225838.3</v>
      </c>
      <c r="D18" s="6">
        <v>722401.4</v>
      </c>
      <c r="E18" s="6">
        <v>344537.8</v>
      </c>
      <c r="F18" s="6">
        <v>727538.1</v>
      </c>
      <c r="G18" s="6">
        <v>479579.1</v>
      </c>
      <c r="H18" s="6">
        <v>420161.4</v>
      </c>
      <c r="I18" s="6">
        <v>17037.3</v>
      </c>
      <c r="J18" s="12"/>
      <c r="K18" s="6">
        <v>441494.3</v>
      </c>
      <c r="L18" s="6">
        <v>275227.2</v>
      </c>
      <c r="M18" s="6">
        <v>206903.4</v>
      </c>
      <c r="N18" s="6">
        <v>397733.5</v>
      </c>
      <c r="O18" s="9"/>
    </row>
    <row r="19" spans="1:18" x14ac:dyDescent="0.2">
      <c r="A19" s="5" t="s">
        <v>53</v>
      </c>
      <c r="B19" s="6">
        <v>328686.7</v>
      </c>
      <c r="C19" s="6">
        <v>426135.5</v>
      </c>
      <c r="D19" s="6">
        <v>575648.5</v>
      </c>
      <c r="E19" s="6">
        <v>256280.2</v>
      </c>
      <c r="F19" s="6">
        <v>5247.3329999999996</v>
      </c>
      <c r="G19" s="6">
        <v>307591.8</v>
      </c>
      <c r="H19" s="6">
        <v>38686.839999999997</v>
      </c>
      <c r="I19" s="6">
        <v>20552.599999999999</v>
      </c>
      <c r="J19" s="6">
        <v>27450.240000000002</v>
      </c>
      <c r="K19" s="6">
        <v>323702.5</v>
      </c>
      <c r="L19" s="6">
        <v>479887.5</v>
      </c>
      <c r="M19" s="6">
        <v>133123.9</v>
      </c>
      <c r="N19" s="6">
        <v>48913.94</v>
      </c>
      <c r="O19" s="9"/>
    </row>
    <row r="22" spans="1:18" x14ac:dyDescent="0.2">
      <c r="A22" s="39" t="s">
        <v>112</v>
      </c>
      <c r="B22" s="39"/>
      <c r="C22" s="39"/>
      <c r="D22" s="39"/>
    </row>
    <row r="23" spans="1:18" x14ac:dyDescent="0.2">
      <c r="C23" s="38" t="s">
        <v>113</v>
      </c>
      <c r="D23" s="38"/>
      <c r="E23" s="38"/>
      <c r="F23" s="38" t="s">
        <v>114</v>
      </c>
      <c r="G23" s="38"/>
      <c r="H23" s="38"/>
      <c r="I23" s="38" t="s">
        <v>115</v>
      </c>
      <c r="J23" s="38"/>
      <c r="K23" s="38"/>
      <c r="M23" t="s">
        <v>116</v>
      </c>
      <c r="N23" t="s">
        <v>117</v>
      </c>
      <c r="O23" t="s">
        <v>115</v>
      </c>
      <c r="Q23" t="s">
        <v>118</v>
      </c>
      <c r="R23" t="s">
        <v>119</v>
      </c>
    </row>
    <row r="24" spans="1:18" x14ac:dyDescent="0.2">
      <c r="B24" t="s">
        <v>120</v>
      </c>
      <c r="C24" t="s">
        <v>17</v>
      </c>
      <c r="D24" t="s">
        <v>121</v>
      </c>
      <c r="E24" t="s">
        <v>122</v>
      </c>
      <c r="F24" t="s">
        <v>17</v>
      </c>
      <c r="G24" t="s">
        <v>121</v>
      </c>
      <c r="H24" t="s">
        <v>122</v>
      </c>
      <c r="I24" t="s">
        <v>17</v>
      </c>
      <c r="J24" t="s">
        <v>121</v>
      </c>
      <c r="K24" t="s">
        <v>122</v>
      </c>
      <c r="M24" t="s">
        <v>122</v>
      </c>
      <c r="N24" t="s">
        <v>122</v>
      </c>
      <c r="O24" t="s">
        <v>122</v>
      </c>
    </row>
    <row r="25" spans="1:18" x14ac:dyDescent="0.2">
      <c r="A25" s="43" t="s">
        <v>0</v>
      </c>
      <c r="B25" s="13" t="s">
        <v>123</v>
      </c>
      <c r="C25">
        <v>13116.51</v>
      </c>
      <c r="D25">
        <v>15.087999999999999</v>
      </c>
      <c r="E25">
        <f t="shared" ref="E25:E33" si="0">C25*100/C$39</f>
        <v>164.86366094207949</v>
      </c>
      <c r="F25">
        <v>7537.2049999999999</v>
      </c>
      <c r="G25">
        <v>17.161999999999999</v>
      </c>
      <c r="H25">
        <f>F25*100/F$39</f>
        <v>119.36254186364567</v>
      </c>
      <c r="I25">
        <v>4116.6400000000003</v>
      </c>
      <c r="J25">
        <v>13.766999999999999</v>
      </c>
      <c r="K25">
        <f>I25*100/I$39</f>
        <v>83.55551802862368</v>
      </c>
      <c r="M25">
        <v>4.2250370696671444</v>
      </c>
      <c r="N25">
        <v>4.7402028498818725</v>
      </c>
      <c r="O25">
        <v>3.0425222236070106</v>
      </c>
      <c r="Q25">
        <f>M25/O25</f>
        <v>1.3886626815360525</v>
      </c>
      <c r="R25">
        <f>N25/O25</f>
        <v>1.5579846264071673</v>
      </c>
    </row>
    <row r="26" spans="1:18" x14ac:dyDescent="0.2">
      <c r="A26" s="43"/>
      <c r="B26" s="13" t="s">
        <v>124</v>
      </c>
      <c r="C26">
        <v>8463.7819999999992</v>
      </c>
      <c r="D26">
        <v>9.7360000000000007</v>
      </c>
      <c r="E26">
        <f t="shared" si="0"/>
        <v>106.38272573540335</v>
      </c>
      <c r="F26">
        <v>4099.2550000000001</v>
      </c>
      <c r="G26">
        <v>9.3339999999999996</v>
      </c>
      <c r="H26">
        <f t="shared" ref="H26:H58" si="1">F26*100/F$39</f>
        <v>64.917631475760416</v>
      </c>
      <c r="I26">
        <v>3790.1959999999999</v>
      </c>
      <c r="J26">
        <v>12.676</v>
      </c>
      <c r="K26">
        <f t="shared" ref="K26:K58" si="2">I26*100/I$39</f>
        <v>76.929678138000227</v>
      </c>
      <c r="M26">
        <v>2.7263191732847782</v>
      </c>
      <c r="N26">
        <v>2.5780511785724967</v>
      </c>
      <c r="O26">
        <v>2.8012543146416484</v>
      </c>
      <c r="Q26">
        <f t="shared" ref="Q26:Q58" si="3">M26/O26</f>
        <v>0.97324943295394573</v>
      </c>
      <c r="R26">
        <f t="shared" ref="R26:R58" si="4">N26/O26</f>
        <v>0.92032028834279367</v>
      </c>
    </row>
    <row r="27" spans="1:18" x14ac:dyDescent="0.2">
      <c r="A27" s="43"/>
      <c r="B27" s="13" t="s">
        <v>125</v>
      </c>
      <c r="C27">
        <v>8953.7729999999992</v>
      </c>
      <c r="D27">
        <v>10.3</v>
      </c>
      <c r="E27">
        <f t="shared" si="0"/>
        <v>112.54150654589871</v>
      </c>
      <c r="F27">
        <v>6233.9120000000003</v>
      </c>
      <c r="G27">
        <v>14.194000000000001</v>
      </c>
      <c r="H27">
        <f t="shared" si="1"/>
        <v>98.72301232012174</v>
      </c>
      <c r="I27">
        <v>2849.79</v>
      </c>
      <c r="J27">
        <v>9.5310000000000006</v>
      </c>
      <c r="K27">
        <f t="shared" si="2"/>
        <v>57.842240206282654</v>
      </c>
      <c r="M27">
        <v>2.8841530893800864</v>
      </c>
      <c r="N27">
        <v>3.9205524366542779</v>
      </c>
      <c r="O27">
        <v>2.1062199773633403</v>
      </c>
      <c r="Q27">
        <f t="shared" si="3"/>
        <v>1.3693503624396333</v>
      </c>
      <c r="R27">
        <f t="shared" si="4"/>
        <v>1.8614164136654898</v>
      </c>
    </row>
    <row r="28" spans="1:18" x14ac:dyDescent="0.2">
      <c r="A28" s="43" t="s">
        <v>126</v>
      </c>
      <c r="B28" s="13" t="s">
        <v>127</v>
      </c>
      <c r="C28">
        <v>8260.8029999999999</v>
      </c>
      <c r="D28">
        <v>9.5030000000000001</v>
      </c>
      <c r="E28">
        <f t="shared" si="0"/>
        <v>103.83144791574232</v>
      </c>
      <c r="F28">
        <v>1769.1130000000001</v>
      </c>
      <c r="G28">
        <v>4.0279999999999996</v>
      </c>
      <c r="H28">
        <f t="shared" si="1"/>
        <v>28.016462936064471</v>
      </c>
      <c r="I28">
        <v>2443.326</v>
      </c>
      <c r="J28">
        <v>8.1709999999999994</v>
      </c>
      <c r="K28">
        <f t="shared" si="2"/>
        <v>49.592232899356013</v>
      </c>
      <c r="M28">
        <v>2.6609364000193314</v>
      </c>
      <c r="N28">
        <v>1.1126079872264414</v>
      </c>
      <c r="O28">
        <v>1.805810965864594</v>
      </c>
      <c r="Q28">
        <f t="shared" si="3"/>
        <v>1.4735409465992011</v>
      </c>
      <c r="R28">
        <f t="shared" si="4"/>
        <v>0.61612649843099276</v>
      </c>
    </row>
    <row r="29" spans="1:18" x14ac:dyDescent="0.2">
      <c r="A29" s="43"/>
      <c r="B29" s="13" t="s">
        <v>128</v>
      </c>
      <c r="C29">
        <v>11429.388000000001</v>
      </c>
      <c r="D29">
        <v>13.147</v>
      </c>
      <c r="E29">
        <f t="shared" si="0"/>
        <v>143.65793553372598</v>
      </c>
      <c r="F29">
        <v>3237.598</v>
      </c>
      <c r="G29">
        <v>7.3719999999999999</v>
      </c>
      <c r="H29">
        <f t="shared" si="1"/>
        <v>51.272046708648027</v>
      </c>
      <c r="I29">
        <v>2995.1039999999998</v>
      </c>
      <c r="J29">
        <v>10.016999999999999</v>
      </c>
      <c r="K29">
        <f t="shared" si="2"/>
        <v>60.791681145206482</v>
      </c>
      <c r="M29">
        <v>3.6815881651147166</v>
      </c>
      <c r="N29">
        <v>2.0361488464718485</v>
      </c>
      <c r="O29">
        <v>2.2136185049006594</v>
      </c>
      <c r="Q29">
        <f t="shared" si="3"/>
        <v>1.6631538618619992</v>
      </c>
      <c r="R29">
        <f t="shared" si="4"/>
        <v>0.91982825494279319</v>
      </c>
    </row>
    <row r="30" spans="1:18" x14ac:dyDescent="0.2">
      <c r="A30" s="43"/>
      <c r="B30" s="13" t="s">
        <v>129</v>
      </c>
      <c r="C30">
        <v>7295.9740000000002</v>
      </c>
      <c r="D30">
        <v>8.3930000000000007</v>
      </c>
      <c r="E30">
        <f t="shared" si="0"/>
        <v>91.704346947337939</v>
      </c>
      <c r="F30">
        <v>3541.77</v>
      </c>
      <c r="G30">
        <v>8.0640000000000001</v>
      </c>
      <c r="H30">
        <f t="shared" si="1"/>
        <v>56.089050237641715</v>
      </c>
      <c r="I30">
        <v>2734.4969999999998</v>
      </c>
      <c r="J30">
        <v>9.1449999999999996</v>
      </c>
      <c r="K30">
        <f t="shared" si="2"/>
        <v>55.502136058221588</v>
      </c>
      <c r="M30">
        <v>2.350149590807896</v>
      </c>
      <c r="N30">
        <v>2.227444821737782</v>
      </c>
      <c r="O30">
        <v>2.0210093408427015</v>
      </c>
      <c r="Q30">
        <f t="shared" si="3"/>
        <v>1.1628593412774395</v>
      </c>
      <c r="R30">
        <f t="shared" si="4"/>
        <v>1.102144743580949</v>
      </c>
    </row>
    <row r="31" spans="1:18" x14ac:dyDescent="0.2">
      <c r="A31" s="43" t="s">
        <v>130</v>
      </c>
      <c r="B31" s="13" t="s">
        <v>131</v>
      </c>
      <c r="C31">
        <v>8822.8529999999992</v>
      </c>
      <c r="D31">
        <v>10.148999999999999</v>
      </c>
      <c r="E31">
        <f t="shared" si="0"/>
        <v>110.89595064036156</v>
      </c>
      <c r="F31">
        <v>5713.8909999999996</v>
      </c>
      <c r="G31">
        <v>13.01</v>
      </c>
      <c r="H31">
        <f t="shared" si="1"/>
        <v>90.487727704342419</v>
      </c>
      <c r="I31">
        <v>3917.0540000000001</v>
      </c>
      <c r="J31">
        <v>13.1</v>
      </c>
      <c r="K31">
        <f t="shared" si="2"/>
        <v>79.504517304426045</v>
      </c>
      <c r="M31">
        <v>2.8419816693025792</v>
      </c>
      <c r="N31">
        <v>3.5935074609373605</v>
      </c>
      <c r="O31">
        <v>2.895012399935077</v>
      </c>
      <c r="Q31">
        <f t="shared" si="3"/>
        <v>0.98168203679069321</v>
      </c>
      <c r="R31">
        <f t="shared" si="4"/>
        <v>1.2412753261498803</v>
      </c>
    </row>
    <row r="32" spans="1:18" x14ac:dyDescent="0.2">
      <c r="A32" s="43"/>
      <c r="B32" s="13" t="s">
        <v>132</v>
      </c>
      <c r="C32">
        <v>9543.3880000000008</v>
      </c>
      <c r="D32">
        <v>10.978</v>
      </c>
      <c r="E32">
        <f t="shared" si="0"/>
        <v>119.95247847717954</v>
      </c>
      <c r="F32">
        <v>5979.5479999999998</v>
      </c>
      <c r="G32">
        <v>13.615</v>
      </c>
      <c r="H32">
        <f t="shared" si="1"/>
        <v>94.694790505987115</v>
      </c>
      <c r="I32">
        <v>3461.569</v>
      </c>
      <c r="J32">
        <v>11.577</v>
      </c>
      <c r="K32">
        <f t="shared" si="2"/>
        <v>70.259529856102262</v>
      </c>
      <c r="M32">
        <v>3.0740774848047687</v>
      </c>
      <c r="N32">
        <v>3.7605810735684444</v>
      </c>
      <c r="O32">
        <v>2.558372996193278</v>
      </c>
      <c r="Q32">
        <f t="shared" si="3"/>
        <v>1.2015751766371954</v>
      </c>
      <c r="R32">
        <f t="shared" si="4"/>
        <v>1.4699111815063666</v>
      </c>
    </row>
    <row r="33" spans="1:18" x14ac:dyDescent="0.2">
      <c r="A33" s="43"/>
      <c r="B33" s="13" t="s">
        <v>133</v>
      </c>
      <c r="C33">
        <v>11045.630999999999</v>
      </c>
      <c r="D33">
        <v>12.706</v>
      </c>
      <c r="E33">
        <f t="shared" si="0"/>
        <v>138.83442806625561</v>
      </c>
      <c r="F33">
        <v>5806.134</v>
      </c>
      <c r="G33">
        <v>13.22</v>
      </c>
      <c r="H33">
        <f t="shared" si="1"/>
        <v>91.948529015853552</v>
      </c>
      <c r="I33">
        <v>3593.2249999999999</v>
      </c>
      <c r="J33">
        <v>12.016999999999999</v>
      </c>
      <c r="K33">
        <f t="shared" si="2"/>
        <v>72.93175411704722</v>
      </c>
      <c r="M33">
        <v>3.5579739147734091</v>
      </c>
      <c r="N33">
        <v>3.6515197521622453</v>
      </c>
      <c r="O33">
        <v>2.6556771825858707</v>
      </c>
      <c r="Q33">
        <f t="shared" si="3"/>
        <v>1.3397614507155418</v>
      </c>
      <c r="R33">
        <f t="shared" si="4"/>
        <v>1.3749863033453142</v>
      </c>
    </row>
    <row r="35" spans="1:18" x14ac:dyDescent="0.2">
      <c r="A35" s="43" t="s">
        <v>0</v>
      </c>
      <c r="B35" s="13" t="s">
        <v>134</v>
      </c>
      <c r="C35">
        <v>14836.116</v>
      </c>
      <c r="D35">
        <v>15.548</v>
      </c>
      <c r="E35">
        <f t="shared" ref="E35:E43" si="5">C35*100/C$39</f>
        <v>186.47768331067951</v>
      </c>
      <c r="F35">
        <v>7242.2550000000001</v>
      </c>
      <c r="G35">
        <v>15.536</v>
      </c>
      <c r="H35">
        <f t="shared" si="1"/>
        <v>114.69158204197672</v>
      </c>
      <c r="I35">
        <v>5664.7610000000004</v>
      </c>
      <c r="J35">
        <v>13.85</v>
      </c>
      <c r="K35">
        <f t="shared" si="2"/>
        <v>114.9777585271834</v>
      </c>
      <c r="M35">
        <v>4.7789495887154319</v>
      </c>
      <c r="N35">
        <v>4.5547066572517583</v>
      </c>
      <c r="O35">
        <v>4.1867059626108363</v>
      </c>
      <c r="Q35">
        <f t="shared" si="3"/>
        <v>1.1414581371115138</v>
      </c>
      <c r="R35">
        <f t="shared" si="4"/>
        <v>1.0878974300864053</v>
      </c>
    </row>
    <row r="36" spans="1:18" x14ac:dyDescent="0.2">
      <c r="A36" s="43"/>
      <c r="B36" s="13" t="s">
        <v>135</v>
      </c>
      <c r="C36">
        <v>10178.995000000001</v>
      </c>
      <c r="D36">
        <v>10.667</v>
      </c>
      <c r="E36">
        <f t="shared" si="5"/>
        <v>127.94153173451799</v>
      </c>
      <c r="F36">
        <v>5284.134</v>
      </c>
      <c r="G36">
        <v>11.335000000000001</v>
      </c>
      <c r="H36">
        <f t="shared" si="1"/>
        <v>83.681904072943951</v>
      </c>
      <c r="I36">
        <v>4878.6899999999996</v>
      </c>
      <c r="J36">
        <v>11.928000000000001</v>
      </c>
      <c r="K36">
        <f t="shared" si="2"/>
        <v>99.022860937819658</v>
      </c>
      <c r="M36">
        <v>3.278816636967953</v>
      </c>
      <c r="N36">
        <v>3.3232301690026604</v>
      </c>
      <c r="O36">
        <v>3.6057373846363254</v>
      </c>
      <c r="Q36">
        <f t="shared" si="3"/>
        <v>0.90933317854446416</v>
      </c>
      <c r="R36">
        <f t="shared" si="4"/>
        <v>0.92165064021650633</v>
      </c>
    </row>
    <row r="37" spans="1:18" x14ac:dyDescent="0.2">
      <c r="A37" s="43"/>
      <c r="B37" s="13" t="s">
        <v>136</v>
      </c>
      <c r="C37">
        <v>13152.258</v>
      </c>
      <c r="D37">
        <v>13.782999999999999</v>
      </c>
      <c r="E37">
        <f t="shared" si="5"/>
        <v>165.31298367742278</v>
      </c>
      <c r="F37">
        <v>5944.3050000000003</v>
      </c>
      <c r="G37">
        <v>12.750999999999999</v>
      </c>
      <c r="H37">
        <f t="shared" si="1"/>
        <v>94.136666630770719</v>
      </c>
      <c r="I37">
        <v>5675.7110000000002</v>
      </c>
      <c r="J37">
        <v>13.875999999999999</v>
      </c>
      <c r="K37">
        <f t="shared" si="2"/>
        <v>115.20001087920187</v>
      </c>
      <c r="M37">
        <v>4.2365520706213973</v>
      </c>
      <c r="N37">
        <v>3.7384164954471935</v>
      </c>
      <c r="O37">
        <v>4.1947988777912979</v>
      </c>
      <c r="Q37">
        <f t="shared" si="3"/>
        <v>1.0099535625059775</v>
      </c>
      <c r="R37">
        <f t="shared" si="4"/>
        <v>0.89120279764535337</v>
      </c>
    </row>
    <row r="38" spans="1:18" x14ac:dyDescent="0.2">
      <c r="A38" s="43" t="s">
        <v>126</v>
      </c>
      <c r="B38" s="13" t="s">
        <v>137</v>
      </c>
      <c r="C38">
        <v>8201.5810000000001</v>
      </c>
      <c r="D38">
        <v>8.5950000000000006</v>
      </c>
      <c r="E38">
        <f t="shared" si="5"/>
        <v>103.08707645349268</v>
      </c>
      <c r="F38">
        <v>1871.941</v>
      </c>
      <c r="G38">
        <v>4.016</v>
      </c>
      <c r="H38">
        <f t="shared" si="1"/>
        <v>29.644893031140157</v>
      </c>
      <c r="I38">
        <v>3277.69</v>
      </c>
      <c r="J38">
        <v>8.0139999999999993</v>
      </c>
      <c r="K38">
        <f t="shared" si="2"/>
        <v>66.527334400685874</v>
      </c>
      <c r="M38">
        <v>2.6418600492720801</v>
      </c>
      <c r="N38">
        <v>1.1772772616653948</v>
      </c>
      <c r="O38">
        <v>2.4224718865614823</v>
      </c>
      <c r="Q38">
        <f t="shared" si="3"/>
        <v>1.0905637600698859</v>
      </c>
      <c r="R38">
        <f t="shared" si="4"/>
        <v>0.48598180569040655</v>
      </c>
    </row>
    <row r="39" spans="1:18" x14ac:dyDescent="0.2">
      <c r="A39" s="43"/>
      <c r="B39" s="13" t="s">
        <v>138</v>
      </c>
      <c r="C39">
        <v>7955.9740000000002</v>
      </c>
      <c r="D39">
        <v>8.3379999999999992</v>
      </c>
      <c r="E39">
        <f t="shared" si="5"/>
        <v>100</v>
      </c>
      <c r="F39">
        <v>6314.5479999999998</v>
      </c>
      <c r="G39">
        <v>13.545999999999999</v>
      </c>
      <c r="H39">
        <f t="shared" si="1"/>
        <v>99.999999999999986</v>
      </c>
      <c r="I39">
        <v>4926.8320000000003</v>
      </c>
      <c r="J39">
        <v>12.045999999999999</v>
      </c>
      <c r="K39">
        <f t="shared" si="2"/>
        <v>100</v>
      </c>
      <c r="M39">
        <v>2.5627461173214519</v>
      </c>
      <c r="N39">
        <v>3.971265001458216</v>
      </c>
      <c r="O39">
        <v>3.6413181264279055</v>
      </c>
      <c r="Q39">
        <f t="shared" si="3"/>
        <v>0.70379627056520833</v>
      </c>
      <c r="R39">
        <f t="shared" si="4"/>
        <v>1.0906119332545066</v>
      </c>
    </row>
    <row r="40" spans="1:18" x14ac:dyDescent="0.2">
      <c r="A40" s="43"/>
      <c r="B40" s="13" t="s">
        <v>139</v>
      </c>
      <c r="C40">
        <v>7094.2169999999996</v>
      </c>
      <c r="D40">
        <v>7.4340000000000002</v>
      </c>
      <c r="E40">
        <f t="shared" si="5"/>
        <v>89.168428654995594</v>
      </c>
      <c r="F40">
        <v>5905.6689999999999</v>
      </c>
      <c r="G40">
        <v>12.667999999999999</v>
      </c>
      <c r="H40">
        <f t="shared" si="1"/>
        <v>93.524809693425411</v>
      </c>
      <c r="I40">
        <v>4416.3469999999998</v>
      </c>
      <c r="J40">
        <v>10.797000000000001</v>
      </c>
      <c r="K40">
        <f t="shared" si="2"/>
        <v>89.638676536971403</v>
      </c>
      <c r="M40">
        <v>2.2851604432324484</v>
      </c>
      <c r="N40">
        <v>3.7141180350354048</v>
      </c>
      <c r="O40">
        <v>3.264029377030818</v>
      </c>
      <c r="Q40">
        <f t="shared" si="3"/>
        <v>0.70010412875364036</v>
      </c>
      <c r="R40">
        <f t="shared" si="4"/>
        <v>1.1378935683520159</v>
      </c>
    </row>
    <row r="41" spans="1:18" x14ac:dyDescent="0.2">
      <c r="A41" s="43" t="s">
        <v>130</v>
      </c>
      <c r="B41" s="13" t="s">
        <v>140</v>
      </c>
      <c r="C41">
        <v>9166.1669999999995</v>
      </c>
      <c r="D41">
        <v>9.6059999999999999</v>
      </c>
      <c r="E41">
        <f t="shared" si="5"/>
        <v>115.21112311327312</v>
      </c>
      <c r="F41">
        <v>6007.0119999999997</v>
      </c>
      <c r="G41">
        <v>12.885999999999999</v>
      </c>
      <c r="H41">
        <f t="shared" si="1"/>
        <v>95.129722665818676</v>
      </c>
      <c r="I41">
        <v>3605.2759999999998</v>
      </c>
      <c r="J41">
        <v>8.8140000000000001</v>
      </c>
      <c r="K41">
        <f t="shared" si="2"/>
        <v>73.176353486378261</v>
      </c>
      <c r="M41">
        <v>2.9525685843078442</v>
      </c>
      <c r="N41">
        <v>3.7778533822119211</v>
      </c>
      <c r="O41">
        <v>2.6645838237584503</v>
      </c>
      <c r="Q41">
        <f t="shared" si="3"/>
        <v>1.1080787018151246</v>
      </c>
      <c r="R41">
        <f t="shared" si="4"/>
        <v>1.417802415719533</v>
      </c>
    </row>
    <row r="42" spans="1:18" x14ac:dyDescent="0.2">
      <c r="A42" s="43"/>
      <c r="B42" s="13" t="s">
        <v>141</v>
      </c>
      <c r="C42">
        <v>14793.823</v>
      </c>
      <c r="D42">
        <v>15.503</v>
      </c>
      <c r="E42">
        <f t="shared" si="5"/>
        <v>185.94609534923066</v>
      </c>
      <c r="F42">
        <v>6398.3050000000003</v>
      </c>
      <c r="G42">
        <v>13.725</v>
      </c>
      <c r="H42">
        <f t="shared" si="1"/>
        <v>101.32641322862698</v>
      </c>
      <c r="I42">
        <v>5177.66</v>
      </c>
      <c r="J42">
        <v>12.659000000000001</v>
      </c>
      <c r="K42">
        <f t="shared" si="2"/>
        <v>105.09106054357038</v>
      </c>
      <c r="M42">
        <v>4.765326338873253</v>
      </c>
      <c r="N42">
        <v>4.0239403857813913</v>
      </c>
      <c r="O42">
        <v>3.8266998368283534</v>
      </c>
      <c r="Q42">
        <f t="shared" si="3"/>
        <v>1.2452835451088979</v>
      </c>
      <c r="R42">
        <f t="shared" si="4"/>
        <v>1.0515432506764144</v>
      </c>
    </row>
    <row r="43" spans="1:18" x14ac:dyDescent="0.2">
      <c r="A43" s="43"/>
      <c r="B43" s="13" t="s">
        <v>142</v>
      </c>
      <c r="C43">
        <v>10044.217000000001</v>
      </c>
      <c r="D43">
        <v>10.526</v>
      </c>
      <c r="E43">
        <f t="shared" si="5"/>
        <v>126.24748396613664</v>
      </c>
      <c r="F43">
        <v>1648.8910000000001</v>
      </c>
      <c r="G43">
        <v>3.5369999999999999</v>
      </c>
      <c r="H43">
        <f t="shared" si="1"/>
        <v>26.112573694902629</v>
      </c>
      <c r="I43">
        <v>3278.74</v>
      </c>
      <c r="J43">
        <v>8.016</v>
      </c>
      <c r="K43">
        <f t="shared" si="2"/>
        <v>66.548646270057503</v>
      </c>
      <c r="M43">
        <v>3.2354024935581891</v>
      </c>
      <c r="N43">
        <v>1.0369995001256527</v>
      </c>
      <c r="O43">
        <v>2.4232479195239924</v>
      </c>
      <c r="Q43">
        <f t="shared" si="3"/>
        <v>1.3351512519584587</v>
      </c>
      <c r="R43">
        <f t="shared" si="4"/>
        <v>0.42793784811310365</v>
      </c>
    </row>
    <row r="45" spans="1:18" x14ac:dyDescent="0.2">
      <c r="A45" s="43" t="s">
        <v>0</v>
      </c>
      <c r="B45" s="13" t="s">
        <v>143</v>
      </c>
      <c r="C45">
        <v>13911.288</v>
      </c>
      <c r="D45">
        <v>15.907999999999999</v>
      </c>
      <c r="E45">
        <f t="shared" ref="E45:E53" si="6">C45*100/C$39</f>
        <v>174.8533617631229</v>
      </c>
      <c r="F45">
        <v>8179.6689999999999</v>
      </c>
      <c r="G45">
        <v>19.119</v>
      </c>
      <c r="H45">
        <f t="shared" si="1"/>
        <v>129.53688846770982</v>
      </c>
      <c r="I45">
        <v>8053.2460000000001</v>
      </c>
      <c r="J45">
        <v>18.059000000000001</v>
      </c>
      <c r="K45">
        <f t="shared" si="2"/>
        <v>163.45688263776802</v>
      </c>
      <c r="M45">
        <v>4.4810477395904638</v>
      </c>
      <c r="N45">
        <v>5.1442531156961238</v>
      </c>
      <c r="O45">
        <v>5.9519850963830354</v>
      </c>
      <c r="Q45">
        <f t="shared" si="3"/>
        <v>0.75286608871274796</v>
      </c>
      <c r="R45">
        <f t="shared" si="4"/>
        <v>0.86429200214601298</v>
      </c>
    </row>
    <row r="46" spans="1:18" x14ac:dyDescent="0.2">
      <c r="A46" s="43"/>
      <c r="B46" s="13" t="s">
        <v>144</v>
      </c>
      <c r="C46">
        <v>10881.823</v>
      </c>
      <c r="D46">
        <v>12.444000000000001</v>
      </c>
      <c r="E46">
        <f t="shared" si="6"/>
        <v>136.77549725527007</v>
      </c>
      <c r="F46">
        <v>6514.8410000000003</v>
      </c>
      <c r="G46">
        <v>15.228</v>
      </c>
      <c r="H46">
        <f t="shared" si="1"/>
        <v>103.17192932890843</v>
      </c>
      <c r="I46">
        <v>5936.3969999999999</v>
      </c>
      <c r="J46">
        <v>13.311999999999999</v>
      </c>
      <c r="K46">
        <f t="shared" si="2"/>
        <v>120.49115943064426</v>
      </c>
      <c r="M46">
        <v>3.5052087453565424</v>
      </c>
      <c r="N46">
        <v>4.0972307207681453</v>
      </c>
      <c r="O46">
        <v>4.3874664290911962</v>
      </c>
      <c r="Q46">
        <f t="shared" si="3"/>
        <v>0.79891408903215211</v>
      </c>
      <c r="R46">
        <f t="shared" si="4"/>
        <v>0.93384890505403384</v>
      </c>
    </row>
    <row r="47" spans="1:18" x14ac:dyDescent="0.2">
      <c r="A47" s="43"/>
      <c r="B47" s="14" t="s">
        <v>145</v>
      </c>
      <c r="C47">
        <v>9432.7019999999993</v>
      </c>
      <c r="D47">
        <v>10.787000000000001</v>
      </c>
      <c r="E47">
        <f t="shared" si="6"/>
        <v>118.56124718356294</v>
      </c>
      <c r="F47">
        <v>6729.3050000000003</v>
      </c>
      <c r="G47">
        <v>15.728999999999999</v>
      </c>
      <c r="H47">
        <f t="shared" si="1"/>
        <v>106.56827693763671</v>
      </c>
      <c r="I47">
        <v>6514.5690000000004</v>
      </c>
      <c r="J47">
        <v>14.609</v>
      </c>
      <c r="K47">
        <f t="shared" si="2"/>
        <v>132.22632718144234</v>
      </c>
      <c r="M47">
        <v>3.0384237588446479</v>
      </c>
      <c r="N47">
        <v>4.2321086846814344</v>
      </c>
      <c r="O47">
        <v>4.8147812195677293</v>
      </c>
      <c r="Q47">
        <f t="shared" si="3"/>
        <v>0.63106164543805321</v>
      </c>
      <c r="R47">
        <f t="shared" si="4"/>
        <v>0.87898255220439547</v>
      </c>
    </row>
    <row r="48" spans="1:18" x14ac:dyDescent="0.2">
      <c r="A48" s="43" t="s">
        <v>126</v>
      </c>
      <c r="B48" s="13" t="s">
        <v>146</v>
      </c>
      <c r="C48">
        <v>8590.48</v>
      </c>
      <c r="D48">
        <v>9.8239999999999998</v>
      </c>
      <c r="E48">
        <f t="shared" si="6"/>
        <v>107.97521459974605</v>
      </c>
      <c r="F48">
        <v>3067.355</v>
      </c>
      <c r="G48">
        <v>7.17</v>
      </c>
      <c r="H48">
        <f t="shared" si="1"/>
        <v>48.576002589575694</v>
      </c>
      <c r="I48">
        <v>5127.3469999999998</v>
      </c>
      <c r="J48">
        <v>11.497999999999999</v>
      </c>
      <c r="K48">
        <f t="shared" si="2"/>
        <v>104.06985665433689</v>
      </c>
      <c r="M48">
        <v>2.7671306198244969</v>
      </c>
      <c r="N48">
        <v>1.9290817899472563</v>
      </c>
      <c r="O48">
        <v>3.7895145545019071</v>
      </c>
      <c r="Q48">
        <f t="shared" si="3"/>
        <v>0.73020714923423957</v>
      </c>
      <c r="R48">
        <f t="shared" si="4"/>
        <v>0.50905775982718571</v>
      </c>
    </row>
    <row r="49" spans="1:18" x14ac:dyDescent="0.2">
      <c r="A49" s="43"/>
      <c r="B49" s="13" t="s">
        <v>147</v>
      </c>
      <c r="C49">
        <v>10900.752</v>
      </c>
      <c r="D49">
        <v>12.465999999999999</v>
      </c>
      <c r="E49">
        <f t="shared" si="6"/>
        <v>137.01341909865465</v>
      </c>
      <c r="F49">
        <v>4978.7190000000001</v>
      </c>
      <c r="G49">
        <v>11.637</v>
      </c>
      <c r="H49">
        <f t="shared" si="1"/>
        <v>78.84521584126054</v>
      </c>
      <c r="I49">
        <v>4957.518</v>
      </c>
      <c r="J49">
        <v>11.117000000000001</v>
      </c>
      <c r="K49">
        <f t="shared" si="2"/>
        <v>100.62283430813146</v>
      </c>
      <c r="M49">
        <v>3.5113060781601408</v>
      </c>
      <c r="N49">
        <v>3.1311524620281692</v>
      </c>
      <c r="O49">
        <v>3.6639975049875089</v>
      </c>
      <c r="Q49">
        <f t="shared" si="3"/>
        <v>0.95832654726988176</v>
      </c>
      <c r="R49">
        <f t="shared" si="4"/>
        <v>0.85457276042518593</v>
      </c>
    </row>
    <row r="50" spans="1:18" x14ac:dyDescent="0.2">
      <c r="A50" s="43"/>
      <c r="B50" s="13" t="s">
        <v>148</v>
      </c>
      <c r="C50">
        <v>11526.288</v>
      </c>
      <c r="D50">
        <v>13.180999999999999</v>
      </c>
      <c r="E50">
        <f t="shared" si="6"/>
        <v>144.87588823191228</v>
      </c>
      <c r="F50">
        <v>4610.7700000000004</v>
      </c>
      <c r="G50">
        <v>10.776999999999999</v>
      </c>
      <c r="H50">
        <f t="shared" si="1"/>
        <v>73.018211279730565</v>
      </c>
      <c r="I50">
        <v>5142.7610000000004</v>
      </c>
      <c r="J50">
        <v>11.532999999999999</v>
      </c>
      <c r="K50">
        <f t="shared" si="2"/>
        <v>104.38271489671253</v>
      </c>
      <c r="M50">
        <v>3.7128012005982978</v>
      </c>
      <c r="N50">
        <v>2.8997466692427554</v>
      </c>
      <c r="O50">
        <v>3.8009067183915555</v>
      </c>
      <c r="Q50">
        <f t="shared" si="3"/>
        <v>0.97681986843640778</v>
      </c>
      <c r="R50">
        <f t="shared" si="4"/>
        <v>0.76290919090744025</v>
      </c>
    </row>
    <row r="51" spans="1:18" x14ac:dyDescent="0.2">
      <c r="A51" s="43" t="s">
        <v>130</v>
      </c>
      <c r="B51" s="13" t="s">
        <v>149</v>
      </c>
      <c r="C51">
        <v>2759.933</v>
      </c>
      <c r="D51">
        <v>3.1560000000000001</v>
      </c>
      <c r="E51">
        <f t="shared" si="6"/>
        <v>34.690070631201152</v>
      </c>
      <c r="F51">
        <v>840.74900000000002</v>
      </c>
      <c r="G51">
        <v>1.9650000000000001</v>
      </c>
      <c r="H51">
        <f t="shared" si="1"/>
        <v>13.314476348900984</v>
      </c>
      <c r="I51">
        <v>1487.0119999999999</v>
      </c>
      <c r="J51">
        <v>3.335</v>
      </c>
      <c r="K51">
        <f t="shared" si="2"/>
        <v>30.181909998148907</v>
      </c>
      <c r="M51">
        <v>0.88901843819717685</v>
      </c>
      <c r="N51">
        <v>0.5287531393713365</v>
      </c>
      <c r="O51">
        <v>1.0990193596647526</v>
      </c>
      <c r="Q51">
        <f t="shared" si="3"/>
        <v>0.80891972500681431</v>
      </c>
      <c r="R51">
        <f t="shared" si="4"/>
        <v>0.48111358068581117</v>
      </c>
    </row>
    <row r="52" spans="1:18" x14ac:dyDescent="0.2">
      <c r="A52" s="43"/>
      <c r="B52" s="13" t="s">
        <v>150</v>
      </c>
      <c r="C52">
        <v>9406.0949999999993</v>
      </c>
      <c r="D52">
        <v>10.756</v>
      </c>
      <c r="E52">
        <f t="shared" si="6"/>
        <v>118.22681924299901</v>
      </c>
      <c r="F52">
        <v>3515.77</v>
      </c>
      <c r="G52">
        <v>8.218</v>
      </c>
      <c r="H52">
        <f t="shared" si="1"/>
        <v>55.677302635121315</v>
      </c>
      <c r="I52">
        <v>3392.4470000000001</v>
      </c>
      <c r="J52">
        <v>7.6070000000000002</v>
      </c>
      <c r="K52">
        <f t="shared" si="2"/>
        <v>68.856559346858177</v>
      </c>
      <c r="M52">
        <v>3.0298532197826082</v>
      </c>
      <c r="N52">
        <v>2.2110932333045459</v>
      </c>
      <c r="O52">
        <v>2.5072863767317353</v>
      </c>
      <c r="Q52">
        <f t="shared" si="3"/>
        <v>1.2084192886382776</v>
      </c>
      <c r="R52">
        <f t="shared" si="4"/>
        <v>0.88186704710880326</v>
      </c>
    </row>
    <row r="53" spans="1:18" x14ac:dyDescent="0.2">
      <c r="A53" s="43"/>
      <c r="B53" s="13" t="s">
        <v>151</v>
      </c>
      <c r="C53">
        <v>10036.803</v>
      </c>
      <c r="D53">
        <v>11.478</v>
      </c>
      <c r="E53">
        <f t="shared" si="6"/>
        <v>126.15429613017841</v>
      </c>
      <c r="F53">
        <v>4345.0119999999997</v>
      </c>
      <c r="G53">
        <v>10.156000000000001</v>
      </c>
      <c r="H53">
        <f t="shared" si="1"/>
        <v>68.809548997014502</v>
      </c>
      <c r="I53">
        <v>3982.1750000000002</v>
      </c>
      <c r="J53">
        <v>8.93</v>
      </c>
      <c r="K53">
        <f t="shared" si="2"/>
        <v>80.826279442854954</v>
      </c>
      <c r="M53">
        <v>3.2330143259103536</v>
      </c>
      <c r="N53">
        <v>2.7326095369796803</v>
      </c>
      <c r="O53">
        <v>2.9431419642699499</v>
      </c>
      <c r="Q53">
        <f t="shared" si="3"/>
        <v>1.0984907847326035</v>
      </c>
      <c r="R53">
        <f t="shared" si="4"/>
        <v>0.92846677807385602</v>
      </c>
    </row>
    <row r="55" spans="1:18" x14ac:dyDescent="0.2">
      <c r="A55" s="43" t="s">
        <v>0</v>
      </c>
      <c r="B55" s="13" t="s">
        <v>152</v>
      </c>
      <c r="C55">
        <v>12524.116</v>
      </c>
      <c r="D55">
        <v>30.812999999999999</v>
      </c>
      <c r="E55">
        <f>C55*100/C$39</f>
        <v>157.41775928377845</v>
      </c>
      <c r="F55">
        <v>7911.933</v>
      </c>
      <c r="G55">
        <v>30.8</v>
      </c>
      <c r="H55">
        <f t="shared" si="1"/>
        <v>125.29690169430972</v>
      </c>
      <c r="I55">
        <v>5892.2250000000004</v>
      </c>
      <c r="J55">
        <v>29.599</v>
      </c>
      <c r="K55">
        <f t="shared" si="2"/>
        <v>119.59459953170719</v>
      </c>
      <c r="M55">
        <v>4.0342175140194616</v>
      </c>
      <c r="N55">
        <v>4.9758720048976288</v>
      </c>
      <c r="O55">
        <v>4.3548198309769166</v>
      </c>
      <c r="Q55">
        <f t="shared" si="3"/>
        <v>0.92637988954745476</v>
      </c>
      <c r="R55">
        <f t="shared" si="4"/>
        <v>1.1426125989192513</v>
      </c>
    </row>
    <row r="56" spans="1:18" x14ac:dyDescent="0.2">
      <c r="A56" s="43"/>
      <c r="B56" s="13" t="s">
        <v>153</v>
      </c>
      <c r="C56">
        <v>11985.974</v>
      </c>
      <c r="D56">
        <v>29.489000000000001</v>
      </c>
      <c r="E56">
        <f>C56*100/C$39</f>
        <v>150.65376030640621</v>
      </c>
      <c r="F56">
        <v>7222.74</v>
      </c>
      <c r="G56">
        <v>28.117000000000001</v>
      </c>
      <c r="H56">
        <f t="shared" si="1"/>
        <v>114.38253379339265</v>
      </c>
      <c r="I56">
        <v>6223.2960000000003</v>
      </c>
      <c r="J56">
        <v>31.262</v>
      </c>
      <c r="K56">
        <f t="shared" si="2"/>
        <v>126.31435372669495</v>
      </c>
      <c r="M56">
        <v>3.8608733928511914</v>
      </c>
      <c r="N56">
        <v>4.5424335323181193</v>
      </c>
      <c r="O56">
        <v>4.5995074585304065</v>
      </c>
      <c r="Q56">
        <f t="shared" si="3"/>
        <v>0.83941018199474404</v>
      </c>
      <c r="R56">
        <f t="shared" si="4"/>
        <v>0.98759129608401097</v>
      </c>
    </row>
    <row r="57" spans="1:18" x14ac:dyDescent="0.2">
      <c r="A57" s="43" t="s">
        <v>126</v>
      </c>
      <c r="B57" s="13" t="s">
        <v>154</v>
      </c>
      <c r="C57">
        <v>9103.1959999999999</v>
      </c>
      <c r="D57">
        <v>22.396999999999998</v>
      </c>
      <c r="E57">
        <f>C57*100/C$39</f>
        <v>114.41962982785012</v>
      </c>
      <c r="F57">
        <v>7982.3760000000002</v>
      </c>
      <c r="G57">
        <v>31.074000000000002</v>
      </c>
      <c r="H57">
        <f t="shared" si="1"/>
        <v>126.41246847755374</v>
      </c>
      <c r="I57">
        <v>3863.8609999999999</v>
      </c>
      <c r="J57">
        <v>19.41</v>
      </c>
      <c r="K57">
        <f t="shared" si="2"/>
        <v>78.424858002058926</v>
      </c>
      <c r="M57">
        <v>2.9322846208668061</v>
      </c>
      <c r="N57">
        <v>5.0201741181284918</v>
      </c>
      <c r="O57">
        <v>2.8556985700543174</v>
      </c>
      <c r="Q57">
        <f t="shared" si="3"/>
        <v>1.0268186746372996</v>
      </c>
      <c r="R57">
        <f t="shared" si="4"/>
        <v>1.7579495857061009</v>
      </c>
    </row>
    <row r="58" spans="1:18" x14ac:dyDescent="0.2">
      <c r="A58" s="43"/>
      <c r="B58" s="14" t="s">
        <v>155</v>
      </c>
      <c r="C58">
        <v>7032.317</v>
      </c>
      <c r="D58">
        <v>17.302</v>
      </c>
      <c r="E58">
        <f>C58*100/C$39</f>
        <v>88.390396952026236</v>
      </c>
      <c r="F58">
        <v>2571.2339999999999</v>
      </c>
      <c r="G58">
        <v>10.009</v>
      </c>
      <c r="H58">
        <f t="shared" si="1"/>
        <v>40.71920903919014</v>
      </c>
      <c r="I58">
        <v>3927.569</v>
      </c>
      <c r="J58">
        <v>19.73</v>
      </c>
      <c r="K58">
        <f t="shared" si="2"/>
        <v>79.71794045341916</v>
      </c>
      <c r="M58" s="13">
        <v>2.2652214659730712</v>
      </c>
      <c r="N58" s="13">
        <v>1.6170676974439684</v>
      </c>
      <c r="O58" s="13">
        <v>2.902783815745356</v>
      </c>
      <c r="Q58">
        <f t="shared" si="3"/>
        <v>0.78036175263414298</v>
      </c>
      <c r="R58">
        <f t="shared" si="4"/>
        <v>0.55707479443444163</v>
      </c>
    </row>
    <row r="59" spans="1:18" x14ac:dyDescent="0.2">
      <c r="L59" s="13"/>
    </row>
    <row r="60" spans="1:18" x14ac:dyDescent="0.2">
      <c r="B60" t="s">
        <v>156</v>
      </c>
      <c r="C60">
        <f>SUM(C25:C33,C35:C43,C45:C53,C55:C58)</f>
        <v>310447.21699999995</v>
      </c>
      <c r="E60">
        <f t="shared" ref="E60" si="7">SUM(E25:E33,E35:E43,E45:E53,E55:E58)</f>
        <v>3902.0642475704426</v>
      </c>
      <c r="F60">
        <f>SUM(F25:F33,F35:F43,F45:F53,F55:F58)</f>
        <v>159005.95899999997</v>
      </c>
      <c r="H60">
        <f t="shared" ref="H60" si="8">SUM(H25:H33,H35:H43,H45:H53,H55:H58)</f>
        <v>2518.0893232579756</v>
      </c>
      <c r="I60">
        <f>SUM(I25:I33,I35:I43,I45:I53,I55:I58)</f>
        <v>135303.53099999999</v>
      </c>
      <c r="K60">
        <f t="shared" ref="K60" si="9">SUM(K25:K33,K35:K43,K45:K53,K55:K58)</f>
        <v>2746.2582649459132</v>
      </c>
      <c r="L60" s="13"/>
      <c r="M60" s="13"/>
      <c r="N60" s="13"/>
      <c r="O60" s="13"/>
    </row>
    <row r="63" spans="1:18" x14ac:dyDescent="0.2">
      <c r="A63" s="39" t="s">
        <v>157</v>
      </c>
      <c r="B63" s="39"/>
      <c r="C63" s="39"/>
      <c r="D63" s="39"/>
      <c r="E63" s="39"/>
      <c r="F63" s="39"/>
      <c r="G63" s="39"/>
    </row>
    <row r="64" spans="1:18" x14ac:dyDescent="0.2">
      <c r="A64" s="34" t="s">
        <v>118</v>
      </c>
      <c r="B64" s="34"/>
      <c r="C64" s="34"/>
      <c r="E64" s="34" t="s">
        <v>119</v>
      </c>
      <c r="F64" s="34"/>
      <c r="G64" s="34"/>
    </row>
    <row r="65" spans="1:7" x14ac:dyDescent="0.2">
      <c r="A65" s="8" t="s">
        <v>0</v>
      </c>
      <c r="B65" s="8" t="s">
        <v>126</v>
      </c>
      <c r="C65" s="8" t="s">
        <v>130</v>
      </c>
      <c r="E65" s="8" t="s">
        <v>0</v>
      </c>
      <c r="F65" s="8" t="s">
        <v>126</v>
      </c>
      <c r="G65" s="8" t="s">
        <v>130</v>
      </c>
    </row>
    <row r="66" spans="1:7" x14ac:dyDescent="0.2">
      <c r="A66" s="8">
        <v>1.3886626815360525</v>
      </c>
      <c r="B66" s="8">
        <v>1.4735409465992011</v>
      </c>
      <c r="C66" s="8">
        <v>0.98168203679069321</v>
      </c>
      <c r="E66" s="8">
        <v>1.5579846264071673</v>
      </c>
      <c r="F66" s="8">
        <v>0.61612649843099276</v>
      </c>
      <c r="G66" s="8">
        <v>1.2412753261498803</v>
      </c>
    </row>
    <row r="67" spans="1:7" x14ac:dyDescent="0.2">
      <c r="A67" s="8">
        <v>0.97324943295394573</v>
      </c>
      <c r="B67" s="8">
        <v>1.6631538618619992</v>
      </c>
      <c r="C67" s="8">
        <v>1.2015751766371954</v>
      </c>
      <c r="E67" s="8">
        <v>0.92032028834279367</v>
      </c>
      <c r="F67" s="8">
        <v>0.91982825494279319</v>
      </c>
      <c r="G67" s="8">
        <v>1.4699111815063666</v>
      </c>
    </row>
    <row r="68" spans="1:7" x14ac:dyDescent="0.2">
      <c r="A68" s="8">
        <v>1.3693503624396333</v>
      </c>
      <c r="B68" s="8">
        <v>1.1628593412774395</v>
      </c>
      <c r="C68" s="8">
        <v>1.3397614507155418</v>
      </c>
      <c r="E68" s="8">
        <v>1.8614164136654898</v>
      </c>
      <c r="F68" s="8">
        <v>1.102144743580949</v>
      </c>
      <c r="G68" s="8">
        <v>1.3749863033453142</v>
      </c>
    </row>
    <row r="69" spans="1:7" x14ac:dyDescent="0.2">
      <c r="A69" s="8">
        <v>1.1414581371115138</v>
      </c>
      <c r="B69" s="8">
        <v>1.0905637600698859</v>
      </c>
      <c r="C69" s="8">
        <v>1.1080787018151246</v>
      </c>
      <c r="E69" s="8">
        <v>1.0878974300864053</v>
      </c>
      <c r="F69" s="8">
        <v>0.48598180569040655</v>
      </c>
      <c r="G69" s="8">
        <v>1.417802415719533</v>
      </c>
    </row>
    <row r="70" spans="1:7" x14ac:dyDescent="0.2">
      <c r="A70" s="8">
        <v>0.90933317854446416</v>
      </c>
      <c r="B70" s="8">
        <v>0.70379627056520833</v>
      </c>
      <c r="C70" s="8">
        <v>1.2452835451088979</v>
      </c>
      <c r="E70" s="8">
        <v>0.92165064021650633</v>
      </c>
      <c r="F70" s="8">
        <v>1.0906119332545066</v>
      </c>
      <c r="G70" s="8">
        <v>1.0515432506764144</v>
      </c>
    </row>
    <row r="71" spans="1:7" x14ac:dyDescent="0.2">
      <c r="A71" s="8">
        <v>1.0099535625059775</v>
      </c>
      <c r="B71" s="8">
        <v>0.70010412875364036</v>
      </c>
      <c r="C71" s="8">
        <v>1.3351512519584587</v>
      </c>
      <c r="E71" s="8">
        <v>0.89120279764535337</v>
      </c>
      <c r="F71" s="8">
        <v>1.1378935683520159</v>
      </c>
      <c r="G71" s="8">
        <v>0.42793784811310365</v>
      </c>
    </row>
    <row r="72" spans="1:7" x14ac:dyDescent="0.2">
      <c r="A72" s="8">
        <v>0.75286608871274796</v>
      </c>
      <c r="B72" s="8">
        <v>0.73020714923423957</v>
      </c>
      <c r="C72" s="8">
        <v>0.80891972500681431</v>
      </c>
      <c r="E72" s="8">
        <v>0.86429200214601298</v>
      </c>
      <c r="F72" s="8">
        <v>0.50905775982718571</v>
      </c>
      <c r="G72" s="8">
        <v>0.48111358068581117</v>
      </c>
    </row>
    <row r="73" spans="1:7" x14ac:dyDescent="0.2">
      <c r="A73" s="8">
        <v>0.79891408903215211</v>
      </c>
      <c r="B73" s="8">
        <v>0.95832654726988176</v>
      </c>
      <c r="C73" s="8">
        <v>1.2084192886382776</v>
      </c>
      <c r="E73" s="8">
        <v>0.93384890505403384</v>
      </c>
      <c r="F73" s="8">
        <v>0.85457276042518593</v>
      </c>
      <c r="G73" s="8">
        <v>0.88186704710880326</v>
      </c>
    </row>
    <row r="74" spans="1:7" x14ac:dyDescent="0.2">
      <c r="A74" s="8">
        <v>0.63106164543805321</v>
      </c>
      <c r="B74" s="8">
        <v>0.97681986843640778</v>
      </c>
      <c r="C74" s="8">
        <v>1.0984907847326035</v>
      </c>
      <c r="E74" s="8">
        <v>0.87898255220439547</v>
      </c>
      <c r="F74" s="8">
        <v>0.76290919090744025</v>
      </c>
      <c r="G74" s="8">
        <v>0.92846677807385602</v>
      </c>
    </row>
    <row r="75" spans="1:7" x14ac:dyDescent="0.2">
      <c r="A75" s="8">
        <v>0.92637988954745476</v>
      </c>
      <c r="B75" s="8">
        <v>1.0268186746372996</v>
      </c>
      <c r="C75" s="8"/>
      <c r="E75" s="8">
        <v>1.1426125989192513</v>
      </c>
      <c r="F75" s="8">
        <v>1.7579495857061009</v>
      </c>
      <c r="G75" s="8"/>
    </row>
    <row r="76" spans="1:7" x14ac:dyDescent="0.2">
      <c r="A76" s="8">
        <v>0.83941018199474404</v>
      </c>
      <c r="B76" s="8">
        <v>0.78036175263414298</v>
      </c>
      <c r="C76" s="8"/>
      <c r="E76" s="8">
        <v>0.98759129608401097</v>
      </c>
      <c r="F76" s="8">
        <v>0.55707479443444163</v>
      </c>
      <c r="G76" s="8"/>
    </row>
  </sheetData>
  <mergeCells count="26">
    <mergeCell ref="B12:E12"/>
    <mergeCell ref="F12:J12"/>
    <mergeCell ref="K12:N12"/>
    <mergeCell ref="A1:B1"/>
    <mergeCell ref="B2:E2"/>
    <mergeCell ref="F2:J2"/>
    <mergeCell ref="K2:N2"/>
    <mergeCell ref="A11:B11"/>
    <mergeCell ref="A48:A50"/>
    <mergeCell ref="A22:D22"/>
    <mergeCell ref="C23:E23"/>
    <mergeCell ref="F23:H23"/>
    <mergeCell ref="I23:K23"/>
    <mergeCell ref="A25:A27"/>
    <mergeCell ref="A28:A30"/>
    <mergeCell ref="A31:A33"/>
    <mergeCell ref="A35:A37"/>
    <mergeCell ref="A38:A40"/>
    <mergeCell ref="A41:A43"/>
    <mergeCell ref="A45:A47"/>
    <mergeCell ref="A51:A53"/>
    <mergeCell ref="A55:A56"/>
    <mergeCell ref="A57:A58"/>
    <mergeCell ref="A63:G63"/>
    <mergeCell ref="A64:C64"/>
    <mergeCell ref="E64:G6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EA5FA-5F57-104D-83D5-57E12733F120}">
  <dimension ref="A1:Z69"/>
  <sheetViews>
    <sheetView tabSelected="1" workbookViewId="0">
      <selection activeCell="A22" sqref="A22"/>
    </sheetView>
  </sheetViews>
  <sheetFormatPr baseColWidth="10" defaultRowHeight="16" x14ac:dyDescent="0.2"/>
  <cols>
    <col min="1" max="1" width="31.83203125" bestFit="1" customWidth="1"/>
  </cols>
  <sheetData>
    <row r="1" spans="1:26" x14ac:dyDescent="0.2">
      <c r="A1" s="39" t="s">
        <v>95</v>
      </c>
      <c r="B1" s="39"/>
      <c r="C1" s="39"/>
    </row>
    <row r="2" spans="1:26" x14ac:dyDescent="0.2">
      <c r="A2" s="4" t="s">
        <v>98</v>
      </c>
      <c r="B2" s="36" t="s">
        <v>82</v>
      </c>
      <c r="C2" s="36"/>
      <c r="D2" s="36"/>
      <c r="E2" s="36"/>
      <c r="F2" s="36" t="s">
        <v>83</v>
      </c>
      <c r="G2" s="36"/>
      <c r="H2" s="36"/>
      <c r="I2" s="36"/>
      <c r="J2" s="36"/>
      <c r="K2" s="36"/>
      <c r="L2" s="36"/>
      <c r="M2" s="36"/>
      <c r="N2" s="36" t="s">
        <v>84</v>
      </c>
      <c r="O2" s="36"/>
      <c r="P2" s="36"/>
      <c r="Q2" s="36"/>
      <c r="R2" s="36"/>
      <c r="S2" s="36"/>
      <c r="T2" s="36"/>
      <c r="U2" s="36"/>
      <c r="V2" s="36"/>
      <c r="W2" s="36"/>
      <c r="X2" s="36"/>
      <c r="Y2" s="1"/>
      <c r="Z2" s="1"/>
    </row>
    <row r="3" spans="1:26" x14ac:dyDescent="0.2">
      <c r="A3" s="6">
        <v>1E-4</v>
      </c>
      <c r="B3" s="6">
        <v>16.68</v>
      </c>
      <c r="C3" s="6">
        <v>5.1130000000000004</v>
      </c>
      <c r="D3" s="6">
        <v>4.8849999999999998</v>
      </c>
      <c r="E3" s="6">
        <v>3.4209999999999998</v>
      </c>
      <c r="F3" s="6">
        <v>3.32</v>
      </c>
      <c r="G3" s="6">
        <v>4.085</v>
      </c>
      <c r="H3" s="6">
        <v>0.872</v>
      </c>
      <c r="I3" s="6">
        <v>2.343</v>
      </c>
      <c r="J3" s="6">
        <v>0.32200000000000001</v>
      </c>
      <c r="K3" s="6">
        <v>7.4080000000000004</v>
      </c>
      <c r="L3" s="6">
        <v>0.23400000000000001</v>
      </c>
      <c r="M3" s="6">
        <v>1.704</v>
      </c>
      <c r="N3" s="6">
        <v>6.6280000000000001</v>
      </c>
      <c r="O3" s="6">
        <v>8.5259999999999998</v>
      </c>
      <c r="P3" s="6">
        <v>4.1109999999999998</v>
      </c>
      <c r="Q3" s="6">
        <v>6.6440000000000001</v>
      </c>
      <c r="R3" s="6">
        <v>2.25</v>
      </c>
      <c r="S3" s="6">
        <v>5.0190000000000001</v>
      </c>
      <c r="T3" s="6">
        <v>7.2050000000000001</v>
      </c>
      <c r="U3" s="6">
        <v>2.883</v>
      </c>
      <c r="V3" s="6">
        <v>2.069</v>
      </c>
      <c r="W3" s="6">
        <v>12.91</v>
      </c>
      <c r="X3" s="6">
        <v>8.375</v>
      </c>
      <c r="Y3" s="1"/>
      <c r="Z3" s="1"/>
    </row>
    <row r="4" spans="1:26" x14ac:dyDescent="0.2">
      <c r="A4" s="6">
        <v>1E-3</v>
      </c>
      <c r="B4" s="6">
        <v>38.33</v>
      </c>
      <c r="C4" s="6">
        <v>47.73</v>
      </c>
      <c r="D4" s="6">
        <v>28.45</v>
      </c>
      <c r="E4" s="6">
        <v>41.13</v>
      </c>
      <c r="F4" s="6">
        <v>15.15</v>
      </c>
      <c r="G4" s="6">
        <v>9.44</v>
      </c>
      <c r="H4" s="6">
        <v>19.579999999999998</v>
      </c>
      <c r="I4" s="6">
        <v>11.33</v>
      </c>
      <c r="J4" s="6">
        <v>17.95</v>
      </c>
      <c r="K4" s="6">
        <v>13.15</v>
      </c>
      <c r="L4" s="6">
        <v>7.5730000000000004</v>
      </c>
      <c r="M4" s="6">
        <v>5.0069999999999997</v>
      </c>
      <c r="N4" s="6">
        <v>11.59</v>
      </c>
      <c r="O4" s="6">
        <v>9.4819999999999993</v>
      </c>
      <c r="P4" s="6">
        <v>18.64</v>
      </c>
      <c r="Q4" s="6">
        <v>19.07</v>
      </c>
      <c r="R4" s="6">
        <v>22.12</v>
      </c>
      <c r="S4" s="6">
        <v>27.62</v>
      </c>
      <c r="T4" s="6">
        <v>6.25</v>
      </c>
      <c r="U4" s="6">
        <v>15.86</v>
      </c>
      <c r="V4" s="6">
        <v>14.37</v>
      </c>
      <c r="W4" s="6">
        <v>12.78</v>
      </c>
      <c r="X4" s="6">
        <v>16.239999999999998</v>
      </c>
      <c r="Y4" s="1"/>
      <c r="Z4" s="1"/>
    </row>
    <row r="5" spans="1:26" x14ac:dyDescent="0.2">
      <c r="A5" s="6">
        <v>0.01</v>
      </c>
      <c r="B5" s="6">
        <v>29.78</v>
      </c>
      <c r="C5" s="6">
        <v>32.61</v>
      </c>
      <c r="D5" s="6">
        <v>34.119999999999997</v>
      </c>
      <c r="E5" s="6">
        <v>32.31</v>
      </c>
      <c r="F5" s="6">
        <v>10.06</v>
      </c>
      <c r="G5" s="6">
        <v>9.5510000000000002</v>
      </c>
      <c r="H5" s="6">
        <v>3.9409999999999998</v>
      </c>
      <c r="I5" s="6">
        <v>20.86</v>
      </c>
      <c r="J5" s="6">
        <v>19.5</v>
      </c>
      <c r="K5" s="6">
        <v>8.4770000000000003</v>
      </c>
      <c r="L5" s="6">
        <v>15.28</v>
      </c>
      <c r="M5" s="6">
        <v>6.3609999999999998</v>
      </c>
      <c r="N5" s="6">
        <v>8.5790000000000006</v>
      </c>
      <c r="O5" s="6">
        <v>12.91</v>
      </c>
      <c r="P5" s="6">
        <v>2.9319999999999999</v>
      </c>
      <c r="Q5" s="6">
        <v>17.62</v>
      </c>
      <c r="R5" s="6">
        <v>23.08</v>
      </c>
      <c r="S5" s="6">
        <v>19.07</v>
      </c>
      <c r="T5" s="6">
        <v>11.11</v>
      </c>
      <c r="U5" s="6">
        <v>18.98</v>
      </c>
      <c r="V5" s="6">
        <v>10.130000000000001</v>
      </c>
      <c r="W5" s="6">
        <v>19.13</v>
      </c>
      <c r="X5" s="6">
        <v>25.59</v>
      </c>
      <c r="Y5" s="1"/>
      <c r="Z5" s="1"/>
    </row>
    <row r="6" spans="1:26" x14ac:dyDescent="0.2">
      <c r="A6" s="6">
        <v>0.1</v>
      </c>
      <c r="B6" s="6">
        <v>184.1</v>
      </c>
      <c r="C6" s="6">
        <v>174.7</v>
      </c>
      <c r="D6" s="6">
        <v>125</v>
      </c>
      <c r="E6" s="6">
        <v>147.5</v>
      </c>
      <c r="F6" s="6">
        <v>59.01</v>
      </c>
      <c r="G6" s="6">
        <v>54.81</v>
      </c>
      <c r="H6" s="6">
        <v>70.099999999999994</v>
      </c>
      <c r="I6" s="6">
        <v>52.47</v>
      </c>
      <c r="J6" s="6">
        <v>73.45</v>
      </c>
      <c r="K6" s="6">
        <v>45.02</v>
      </c>
      <c r="L6" s="6">
        <v>80.989999999999995</v>
      </c>
      <c r="M6" s="6">
        <v>10.16</v>
      </c>
      <c r="N6" s="6">
        <v>76.69</v>
      </c>
      <c r="O6" s="6">
        <v>62.56</v>
      </c>
      <c r="P6" s="6">
        <v>79.28</v>
      </c>
      <c r="Q6" s="6">
        <v>74.209999999999994</v>
      </c>
      <c r="R6" s="6">
        <v>83</v>
      </c>
      <c r="S6" s="6">
        <v>70.92</v>
      </c>
      <c r="T6" s="6">
        <v>52.47</v>
      </c>
      <c r="U6" s="6">
        <v>82.58</v>
      </c>
      <c r="V6" s="6">
        <v>54.71</v>
      </c>
      <c r="W6" s="6">
        <v>80.5</v>
      </c>
      <c r="X6" s="6">
        <v>81.180000000000007</v>
      </c>
      <c r="Y6" s="1"/>
      <c r="Z6" s="1"/>
    </row>
    <row r="7" spans="1:26" x14ac:dyDescent="0.2">
      <c r="A7" s="6">
        <v>1</v>
      </c>
      <c r="B7" s="6">
        <v>251.5</v>
      </c>
      <c r="C7" s="6">
        <v>248.8</v>
      </c>
      <c r="D7" s="6">
        <v>184.1</v>
      </c>
      <c r="E7" s="6">
        <v>231</v>
      </c>
      <c r="F7" s="6">
        <v>89.11</v>
      </c>
      <c r="G7" s="6">
        <v>92.99</v>
      </c>
      <c r="H7" s="6">
        <v>96.86</v>
      </c>
      <c r="I7" s="6">
        <v>97.43</v>
      </c>
      <c r="J7" s="6">
        <v>115</v>
      </c>
      <c r="K7" s="6">
        <v>73.8</v>
      </c>
      <c r="L7" s="6">
        <v>141.4</v>
      </c>
      <c r="M7" s="6">
        <v>55.37</v>
      </c>
      <c r="N7" s="6">
        <v>131.4</v>
      </c>
      <c r="O7" s="6">
        <v>125.5</v>
      </c>
      <c r="P7" s="6">
        <v>182.3</v>
      </c>
      <c r="Q7" s="6">
        <v>153.4</v>
      </c>
      <c r="R7" s="6">
        <v>141.30000000000001</v>
      </c>
      <c r="S7" s="6">
        <v>112.3</v>
      </c>
      <c r="T7" s="6">
        <v>90.55</v>
      </c>
      <c r="U7" s="6">
        <v>133.30000000000001</v>
      </c>
      <c r="V7" s="6">
        <v>113.9</v>
      </c>
      <c r="W7" s="6">
        <v>189.3</v>
      </c>
      <c r="X7" s="6">
        <v>101.6</v>
      </c>
      <c r="Y7" s="1"/>
      <c r="Z7" s="1"/>
    </row>
    <row r="8" spans="1:26" x14ac:dyDescent="0.2">
      <c r="A8" s="6">
        <v>10</v>
      </c>
      <c r="B8" s="6">
        <v>314.89999999999998</v>
      </c>
      <c r="C8" s="6">
        <v>304.7</v>
      </c>
      <c r="D8" s="6">
        <v>261.5</v>
      </c>
      <c r="E8" s="6">
        <v>302.89999999999998</v>
      </c>
      <c r="F8" s="6">
        <v>115.1</v>
      </c>
      <c r="G8" s="6">
        <v>105.9</v>
      </c>
      <c r="H8" s="6">
        <v>171.7</v>
      </c>
      <c r="I8" s="6">
        <v>100.9</v>
      </c>
      <c r="J8" s="6">
        <v>148.69999999999999</v>
      </c>
      <c r="K8" s="6">
        <v>105.4</v>
      </c>
      <c r="L8" s="6">
        <v>166.7</v>
      </c>
      <c r="M8" s="6">
        <v>89.8</v>
      </c>
      <c r="N8" s="6">
        <v>180</v>
      </c>
      <c r="O8" s="6">
        <v>154.9</v>
      </c>
      <c r="P8" s="6">
        <v>230.4</v>
      </c>
      <c r="Q8" s="6">
        <v>190.4</v>
      </c>
      <c r="R8" s="6">
        <v>169</v>
      </c>
      <c r="S8" s="6">
        <v>159</v>
      </c>
      <c r="T8" s="6">
        <v>135.19999999999999</v>
      </c>
      <c r="U8" s="6">
        <v>170.4</v>
      </c>
      <c r="V8" s="6">
        <v>132.6</v>
      </c>
      <c r="W8" s="6">
        <v>160.1</v>
      </c>
      <c r="X8" s="6">
        <v>67.62</v>
      </c>
      <c r="Y8" s="1"/>
      <c r="Z8" s="1"/>
    </row>
    <row r="9" spans="1:26" x14ac:dyDescent="0.2">
      <c r="A9" s="6">
        <v>100</v>
      </c>
      <c r="B9" s="6">
        <v>325.60000000000002</v>
      </c>
      <c r="C9" s="6">
        <v>256</v>
      </c>
      <c r="D9" s="6">
        <v>279.10000000000002</v>
      </c>
      <c r="E9" s="6">
        <v>285.8</v>
      </c>
      <c r="F9" s="6">
        <v>133</v>
      </c>
      <c r="G9" s="6">
        <v>108.1</v>
      </c>
      <c r="H9" s="6">
        <v>165</v>
      </c>
      <c r="I9" s="6">
        <v>105.5</v>
      </c>
      <c r="J9" s="6">
        <v>175.1</v>
      </c>
      <c r="K9" s="6">
        <v>117.8</v>
      </c>
      <c r="L9" s="6">
        <v>175.9</v>
      </c>
      <c r="M9" s="6">
        <v>103.4</v>
      </c>
      <c r="N9" s="6">
        <v>180.6</v>
      </c>
      <c r="O9" s="6">
        <v>155</v>
      </c>
      <c r="P9" s="6">
        <v>207.9</v>
      </c>
      <c r="Q9" s="6">
        <v>183.2</v>
      </c>
      <c r="R9" s="6">
        <v>157.9</v>
      </c>
      <c r="S9" s="6">
        <v>136.80000000000001</v>
      </c>
      <c r="T9" s="6">
        <v>111.2</v>
      </c>
      <c r="U9" s="6">
        <v>187.5</v>
      </c>
      <c r="V9" s="6">
        <v>118.3</v>
      </c>
      <c r="W9" s="6">
        <v>181.1</v>
      </c>
      <c r="X9" s="6">
        <v>117.5</v>
      </c>
      <c r="Y9" s="1"/>
      <c r="Z9" s="1"/>
    </row>
    <row r="11" spans="1:26" x14ac:dyDescent="0.2">
      <c r="A11" s="39" t="s">
        <v>96</v>
      </c>
      <c r="B11" s="39"/>
      <c r="C11" s="39"/>
    </row>
    <row r="12" spans="1:26" x14ac:dyDescent="0.2">
      <c r="A12" s="4" t="s">
        <v>98</v>
      </c>
      <c r="B12" s="36" t="s">
        <v>82</v>
      </c>
      <c r="C12" s="36"/>
      <c r="D12" s="36"/>
      <c r="E12" s="36"/>
      <c r="F12" s="36" t="s">
        <v>83</v>
      </c>
      <c r="G12" s="36"/>
      <c r="H12" s="36"/>
      <c r="I12" s="36"/>
      <c r="J12" s="36"/>
      <c r="K12" s="36"/>
      <c r="L12" s="36"/>
      <c r="M12" s="36"/>
      <c r="N12" s="36" t="s">
        <v>84</v>
      </c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1"/>
      <c r="Z12" s="1"/>
    </row>
    <row r="13" spans="1:26" x14ac:dyDescent="0.2">
      <c r="A13" s="6">
        <v>1E-4</v>
      </c>
      <c r="B13" s="6">
        <v>258.5</v>
      </c>
      <c r="C13" s="6">
        <v>266</v>
      </c>
      <c r="D13" s="6">
        <v>177.8</v>
      </c>
      <c r="E13" s="6">
        <v>215.1</v>
      </c>
      <c r="F13" s="6">
        <v>67.39</v>
      </c>
      <c r="G13" s="6">
        <v>65.59</v>
      </c>
      <c r="H13" s="6">
        <v>101.8</v>
      </c>
      <c r="I13" s="6">
        <v>71.39</v>
      </c>
      <c r="J13" s="6">
        <v>89.55</v>
      </c>
      <c r="K13" s="6">
        <v>56.63</v>
      </c>
      <c r="L13" s="6">
        <v>114.7</v>
      </c>
      <c r="M13" s="6">
        <v>12.01</v>
      </c>
      <c r="N13" s="6">
        <v>106</v>
      </c>
      <c r="O13" s="6">
        <v>82.48</v>
      </c>
      <c r="P13" s="6">
        <v>87.14</v>
      </c>
      <c r="Q13" s="6">
        <v>133.69999999999999</v>
      </c>
      <c r="R13" s="6">
        <v>115</v>
      </c>
      <c r="S13" s="6">
        <v>125.9</v>
      </c>
      <c r="T13" s="6">
        <v>74.56</v>
      </c>
      <c r="U13" s="6">
        <v>123</v>
      </c>
      <c r="V13" s="6">
        <v>82.37</v>
      </c>
      <c r="W13" s="6">
        <v>112.9</v>
      </c>
      <c r="X13" s="6">
        <v>101.1</v>
      </c>
      <c r="Y13" s="1"/>
      <c r="Z13" s="1"/>
    </row>
    <row r="14" spans="1:26" x14ac:dyDescent="0.2">
      <c r="A14" s="6">
        <v>1E-3</v>
      </c>
      <c r="B14" s="6">
        <v>379.5</v>
      </c>
      <c r="C14" s="6">
        <v>370.9</v>
      </c>
      <c r="D14" s="6">
        <v>251.4</v>
      </c>
      <c r="E14" s="6">
        <v>311.5</v>
      </c>
      <c r="F14" s="6">
        <v>181.1</v>
      </c>
      <c r="G14" s="6">
        <v>183.4</v>
      </c>
      <c r="H14" s="6">
        <v>268.39999999999998</v>
      </c>
      <c r="I14" s="6">
        <v>148.1</v>
      </c>
      <c r="J14" s="6">
        <v>240.6</v>
      </c>
      <c r="K14" s="6">
        <v>161.30000000000001</v>
      </c>
      <c r="L14" s="6">
        <v>286.8</v>
      </c>
      <c r="M14" s="6">
        <v>89.16</v>
      </c>
      <c r="N14" s="6">
        <v>299.3</v>
      </c>
      <c r="O14" s="6">
        <v>271.5</v>
      </c>
      <c r="P14" s="6">
        <v>238.8</v>
      </c>
      <c r="Q14" s="6">
        <v>324.2</v>
      </c>
      <c r="R14" s="6">
        <v>317.2</v>
      </c>
      <c r="S14" s="6">
        <v>310.60000000000002</v>
      </c>
      <c r="T14" s="6">
        <v>211.3</v>
      </c>
      <c r="U14" s="6">
        <v>283.8</v>
      </c>
      <c r="V14" s="6">
        <v>226.4</v>
      </c>
      <c r="W14" s="6">
        <v>282</v>
      </c>
      <c r="X14" s="6">
        <v>240.2</v>
      </c>
      <c r="Y14" s="1"/>
      <c r="Z14" s="1"/>
    </row>
    <row r="15" spans="1:26" x14ac:dyDescent="0.2">
      <c r="A15" s="6">
        <v>0.01</v>
      </c>
      <c r="B15" s="6">
        <v>378.6</v>
      </c>
      <c r="C15" s="6">
        <v>358.8</v>
      </c>
      <c r="D15" s="6">
        <v>253.2</v>
      </c>
      <c r="E15" s="6">
        <v>292.60000000000002</v>
      </c>
      <c r="F15" s="6">
        <v>181.8</v>
      </c>
      <c r="G15" s="6">
        <v>192.8</v>
      </c>
      <c r="H15" s="6">
        <v>289.3</v>
      </c>
      <c r="I15" s="6">
        <v>151.30000000000001</v>
      </c>
      <c r="J15" s="6">
        <v>247.1</v>
      </c>
      <c r="K15" s="6">
        <v>167</v>
      </c>
      <c r="L15" s="6">
        <v>314.5</v>
      </c>
      <c r="M15" s="6">
        <v>106.8</v>
      </c>
      <c r="N15" s="6">
        <v>315.3</v>
      </c>
      <c r="O15" s="6">
        <v>279.60000000000002</v>
      </c>
      <c r="P15" s="6">
        <v>297.7</v>
      </c>
      <c r="Q15" s="6">
        <v>342.6</v>
      </c>
      <c r="R15" s="6">
        <v>310.7</v>
      </c>
      <c r="S15" s="6">
        <v>303</v>
      </c>
      <c r="T15" s="6">
        <v>209.7</v>
      </c>
      <c r="U15" s="6">
        <v>270.60000000000002</v>
      </c>
      <c r="V15" s="6">
        <v>238.2</v>
      </c>
      <c r="W15" s="6">
        <v>298.60000000000002</v>
      </c>
      <c r="X15" s="6">
        <v>231.1</v>
      </c>
      <c r="Y15" s="1"/>
      <c r="Z15" s="1"/>
    </row>
    <row r="16" spans="1:26" x14ac:dyDescent="0.2">
      <c r="A16" s="6">
        <v>0.1</v>
      </c>
      <c r="B16" s="6">
        <v>435.9</v>
      </c>
      <c r="C16" s="6">
        <v>426.7</v>
      </c>
      <c r="D16" s="6">
        <v>296.3</v>
      </c>
      <c r="E16" s="6">
        <v>349.4</v>
      </c>
      <c r="F16" s="6">
        <v>247.8</v>
      </c>
      <c r="G16" s="6">
        <v>250.9</v>
      </c>
      <c r="H16" s="6">
        <v>339.5</v>
      </c>
      <c r="I16" s="6">
        <v>187.6</v>
      </c>
      <c r="J16" s="6">
        <v>306.8</v>
      </c>
      <c r="K16" s="6">
        <v>207</v>
      </c>
      <c r="L16" s="6">
        <v>385.2</v>
      </c>
      <c r="M16" s="6">
        <v>222.2</v>
      </c>
      <c r="N16" s="6">
        <v>402.8</v>
      </c>
      <c r="O16" s="6">
        <v>345.8</v>
      </c>
      <c r="P16" s="6">
        <v>335.7</v>
      </c>
      <c r="Q16" s="6">
        <v>413.9</v>
      </c>
      <c r="R16" s="6">
        <v>389.8</v>
      </c>
      <c r="S16" s="6">
        <v>395</v>
      </c>
      <c r="T16" s="6">
        <v>280.60000000000002</v>
      </c>
      <c r="U16" s="6">
        <v>339.7</v>
      </c>
      <c r="V16" s="6">
        <v>300.39999999999998</v>
      </c>
      <c r="W16" s="6">
        <v>364.5</v>
      </c>
      <c r="X16" s="6">
        <v>275.60000000000002</v>
      </c>
      <c r="Y16" s="1"/>
      <c r="Z16" s="1"/>
    </row>
    <row r="17" spans="1:26" x14ac:dyDescent="0.2">
      <c r="A17" s="6">
        <v>1</v>
      </c>
      <c r="B17" s="6">
        <v>537.4</v>
      </c>
      <c r="C17" s="6">
        <v>508.3</v>
      </c>
      <c r="D17" s="6">
        <v>362.2</v>
      </c>
      <c r="E17" s="6">
        <v>442.7</v>
      </c>
      <c r="F17" s="6">
        <v>320.8</v>
      </c>
      <c r="G17" s="6">
        <v>323.89999999999998</v>
      </c>
      <c r="H17" s="6">
        <v>420.3</v>
      </c>
      <c r="I17" s="6">
        <v>262.10000000000002</v>
      </c>
      <c r="J17" s="6">
        <v>382.2</v>
      </c>
      <c r="K17" s="6">
        <v>273.3</v>
      </c>
      <c r="L17" s="6">
        <v>472.5</v>
      </c>
      <c r="M17" s="6">
        <v>318.5</v>
      </c>
      <c r="N17" s="6">
        <v>523.1</v>
      </c>
      <c r="O17" s="6">
        <v>445</v>
      </c>
      <c r="P17" s="6">
        <v>519.79999999999995</v>
      </c>
      <c r="Q17" s="6">
        <v>567.6</v>
      </c>
      <c r="R17" s="6">
        <v>507.1</v>
      </c>
      <c r="S17" s="6">
        <v>520</v>
      </c>
      <c r="T17" s="6">
        <v>365.1</v>
      </c>
      <c r="U17" s="6">
        <v>413.7</v>
      </c>
      <c r="V17" s="6">
        <v>406.3</v>
      </c>
      <c r="W17" s="6">
        <v>498.6</v>
      </c>
      <c r="X17" s="6">
        <v>376.2</v>
      </c>
      <c r="Y17" s="1"/>
      <c r="Z17" s="1"/>
    </row>
    <row r="18" spans="1:26" x14ac:dyDescent="0.2">
      <c r="A18" s="6">
        <v>10</v>
      </c>
      <c r="B18" s="6">
        <v>574.6</v>
      </c>
      <c r="C18" s="6">
        <v>535.4</v>
      </c>
      <c r="D18" s="6">
        <v>407.8</v>
      </c>
      <c r="E18" s="6">
        <v>528.29999999999995</v>
      </c>
      <c r="F18" s="6">
        <v>361</v>
      </c>
      <c r="G18" s="6">
        <v>323.39999999999998</v>
      </c>
      <c r="H18" s="6">
        <v>442.2</v>
      </c>
      <c r="I18" s="6">
        <v>262.60000000000002</v>
      </c>
      <c r="J18" s="6">
        <v>435.3</v>
      </c>
      <c r="K18" s="6">
        <v>286.2</v>
      </c>
      <c r="L18" s="6">
        <v>553.1</v>
      </c>
      <c r="M18" s="6">
        <v>395.2</v>
      </c>
      <c r="N18" s="6">
        <v>557</v>
      </c>
      <c r="O18" s="6">
        <v>486.6</v>
      </c>
      <c r="P18" s="6">
        <v>562.1</v>
      </c>
      <c r="Q18" s="6">
        <v>550</v>
      </c>
      <c r="R18" s="6">
        <v>508.7</v>
      </c>
      <c r="S18" s="6">
        <v>423.3</v>
      </c>
      <c r="T18" s="6">
        <v>374.6</v>
      </c>
      <c r="U18" s="6">
        <v>414.4</v>
      </c>
      <c r="V18" s="6">
        <v>414.6</v>
      </c>
      <c r="W18" s="6">
        <v>487.8</v>
      </c>
      <c r="X18" s="6">
        <v>371.8</v>
      </c>
      <c r="Y18" s="1"/>
      <c r="Z18" s="1"/>
    </row>
    <row r="19" spans="1:26" x14ac:dyDescent="0.2">
      <c r="A19" s="6">
        <v>100</v>
      </c>
      <c r="B19" s="6">
        <v>478.5</v>
      </c>
      <c r="C19" s="6">
        <v>353.6</v>
      </c>
      <c r="D19" s="6">
        <v>361.8</v>
      </c>
      <c r="E19" s="6">
        <v>410.5</v>
      </c>
      <c r="F19" s="6">
        <v>317.7</v>
      </c>
      <c r="G19" s="6">
        <v>304.60000000000002</v>
      </c>
      <c r="H19" s="6">
        <v>367.8</v>
      </c>
      <c r="I19" s="6">
        <v>317.60000000000002</v>
      </c>
      <c r="J19" s="6">
        <v>423.8</v>
      </c>
      <c r="K19" s="6">
        <v>318.7</v>
      </c>
      <c r="L19" s="6">
        <v>486.8</v>
      </c>
      <c r="M19" s="6">
        <v>366.4</v>
      </c>
      <c r="N19" s="6">
        <v>476.4</v>
      </c>
      <c r="O19" s="6">
        <v>473.1</v>
      </c>
      <c r="P19" s="6">
        <v>523.20000000000005</v>
      </c>
      <c r="Q19" s="6">
        <v>472.7</v>
      </c>
      <c r="R19" s="6">
        <v>482.2</v>
      </c>
      <c r="S19" s="6">
        <v>395.5</v>
      </c>
      <c r="T19" s="6">
        <v>303</v>
      </c>
      <c r="U19" s="6">
        <v>418.7</v>
      </c>
      <c r="V19" s="6">
        <v>416.9</v>
      </c>
      <c r="W19" s="6">
        <v>470.5</v>
      </c>
      <c r="X19" s="6">
        <v>394.7</v>
      </c>
      <c r="Y19" s="1"/>
      <c r="Z19" s="1"/>
    </row>
    <row r="21" spans="1:26" x14ac:dyDescent="0.2">
      <c r="A21" s="39" t="s">
        <v>97</v>
      </c>
      <c r="B21" s="39"/>
      <c r="C21" s="39"/>
    </row>
    <row r="22" spans="1:26" x14ac:dyDescent="0.2">
      <c r="A22" s="4" t="s">
        <v>98</v>
      </c>
      <c r="B22" s="36" t="s">
        <v>82</v>
      </c>
      <c r="C22" s="36"/>
      <c r="D22" s="36"/>
      <c r="E22" s="36"/>
      <c r="F22" s="36" t="s">
        <v>83</v>
      </c>
      <c r="G22" s="36"/>
      <c r="H22" s="36"/>
      <c r="I22" s="36"/>
      <c r="J22" s="36"/>
      <c r="K22" s="36"/>
      <c r="L22" s="36"/>
      <c r="M22" s="36"/>
      <c r="N22" s="36" t="s">
        <v>84</v>
      </c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1"/>
      <c r="Z22" s="1"/>
    </row>
    <row r="23" spans="1:26" x14ac:dyDescent="0.2">
      <c r="A23" s="6">
        <v>0.01</v>
      </c>
      <c r="B23" s="6">
        <v>9.2420000000000009</v>
      </c>
      <c r="C23" s="6">
        <v>8.0310000000000006</v>
      </c>
      <c r="D23" s="6">
        <v>12.63</v>
      </c>
      <c r="E23" s="6">
        <v>17.43</v>
      </c>
      <c r="F23" s="6">
        <v>11.84</v>
      </c>
      <c r="G23" s="6">
        <v>9.6110000000000007</v>
      </c>
      <c r="H23" s="6">
        <v>13.93</v>
      </c>
      <c r="I23" s="6">
        <v>14.930999999999999</v>
      </c>
      <c r="J23" s="6">
        <v>24.91</v>
      </c>
      <c r="K23" s="6">
        <v>31.92</v>
      </c>
      <c r="L23" s="6">
        <v>19.02</v>
      </c>
      <c r="M23" s="6">
        <v>25.53</v>
      </c>
      <c r="N23" s="6">
        <v>9.9309999999999992</v>
      </c>
      <c r="O23" s="6">
        <v>9.8930000000000007</v>
      </c>
      <c r="P23" s="6">
        <v>13.31</v>
      </c>
      <c r="Q23" s="6">
        <v>20.49</v>
      </c>
      <c r="R23" s="6">
        <v>17.2</v>
      </c>
      <c r="S23" s="6">
        <v>16.78</v>
      </c>
      <c r="T23" s="6">
        <v>6.8970000000000002</v>
      </c>
      <c r="U23" s="6">
        <v>11.38</v>
      </c>
      <c r="V23" s="6">
        <v>12.94</v>
      </c>
      <c r="W23" s="6">
        <v>42</v>
      </c>
      <c r="X23" s="6">
        <v>50.48</v>
      </c>
      <c r="Y23" s="1"/>
      <c r="Z23" s="1"/>
    </row>
    <row r="24" spans="1:26" x14ac:dyDescent="0.2">
      <c r="A24" s="6">
        <v>0.1</v>
      </c>
      <c r="B24" s="6">
        <v>12.48</v>
      </c>
      <c r="C24" s="6">
        <v>18.170000000000002</v>
      </c>
      <c r="D24" s="6">
        <v>25.45</v>
      </c>
      <c r="E24" s="6">
        <v>20.05</v>
      </c>
      <c r="F24" s="6">
        <v>20.53</v>
      </c>
      <c r="G24" s="6">
        <v>16.760000000000002</v>
      </c>
      <c r="H24" s="6">
        <v>22.33</v>
      </c>
      <c r="I24" s="6">
        <v>16.78</v>
      </c>
      <c r="J24" s="6">
        <v>25.32</v>
      </c>
      <c r="K24" s="6">
        <v>24.23</v>
      </c>
      <c r="L24" s="6">
        <v>26.77</v>
      </c>
      <c r="M24" s="6">
        <v>28.11</v>
      </c>
      <c r="N24" s="6">
        <v>20.39</v>
      </c>
      <c r="O24" s="6">
        <v>19.02</v>
      </c>
      <c r="P24" s="6">
        <v>21.62</v>
      </c>
      <c r="Q24" s="6">
        <v>23.5</v>
      </c>
      <c r="R24" s="6">
        <v>18.45</v>
      </c>
      <c r="S24" s="6">
        <v>23.3</v>
      </c>
      <c r="T24" s="6">
        <v>16.78</v>
      </c>
      <c r="U24" s="6">
        <v>25.47</v>
      </c>
      <c r="V24" s="6">
        <v>16.21</v>
      </c>
      <c r="W24" s="6">
        <v>23.47</v>
      </c>
      <c r="X24" s="6">
        <v>90.82</v>
      </c>
      <c r="Y24" s="1"/>
      <c r="Z24" s="1"/>
    </row>
    <row r="25" spans="1:26" x14ac:dyDescent="0.2">
      <c r="A25" s="6">
        <v>1</v>
      </c>
      <c r="B25" s="6">
        <v>46.36</v>
      </c>
      <c r="C25" s="6">
        <v>51.23</v>
      </c>
      <c r="D25" s="6">
        <v>52.41</v>
      </c>
      <c r="E25" s="6">
        <v>65.31</v>
      </c>
      <c r="F25" s="6">
        <v>58.57</v>
      </c>
      <c r="G25" s="6">
        <v>89.09</v>
      </c>
      <c r="H25" s="6">
        <v>88.33</v>
      </c>
      <c r="I25" s="6">
        <v>70.67</v>
      </c>
      <c r="J25" s="6">
        <v>108.1</v>
      </c>
      <c r="K25" s="6">
        <v>82.21</v>
      </c>
      <c r="L25" s="6">
        <v>47.33</v>
      </c>
      <c r="M25" s="6">
        <v>70.88</v>
      </c>
      <c r="N25" s="6">
        <v>88.2</v>
      </c>
      <c r="O25" s="6">
        <v>82.49</v>
      </c>
      <c r="P25" s="6">
        <v>108.4</v>
      </c>
      <c r="Q25" s="6">
        <v>120.2</v>
      </c>
      <c r="R25" s="6">
        <v>100.1</v>
      </c>
      <c r="S25" s="6">
        <v>62.53</v>
      </c>
      <c r="T25" s="6">
        <v>62.44</v>
      </c>
      <c r="U25" s="6">
        <v>100.7</v>
      </c>
      <c r="V25" s="6">
        <v>91.97</v>
      </c>
      <c r="W25" s="6">
        <v>82.3</v>
      </c>
      <c r="X25" s="6">
        <v>114.2</v>
      </c>
      <c r="Y25" s="1"/>
      <c r="Z25" s="1"/>
    </row>
    <row r="26" spans="1:26" x14ac:dyDescent="0.2">
      <c r="A26" s="6">
        <v>10</v>
      </c>
      <c r="B26" s="6">
        <v>123.2</v>
      </c>
      <c r="C26" s="6">
        <v>124.4</v>
      </c>
      <c r="D26" s="6">
        <v>74.81</v>
      </c>
      <c r="E26" s="6">
        <v>94.42</v>
      </c>
      <c r="F26" s="6">
        <v>93.67</v>
      </c>
      <c r="G26" s="6">
        <v>101.4</v>
      </c>
      <c r="H26" s="6">
        <v>98.08</v>
      </c>
      <c r="I26" s="6">
        <v>86.05</v>
      </c>
      <c r="J26" s="6">
        <v>138.6</v>
      </c>
      <c r="K26" s="6">
        <v>81.31</v>
      </c>
      <c r="L26" s="6">
        <v>137.19999999999999</v>
      </c>
      <c r="M26" s="6">
        <v>194.6</v>
      </c>
      <c r="N26" s="6">
        <v>131.1</v>
      </c>
      <c r="O26" s="6">
        <v>103.9</v>
      </c>
      <c r="P26" s="6">
        <v>147.80000000000001</v>
      </c>
      <c r="Q26" s="6">
        <v>137.19999999999999</v>
      </c>
      <c r="R26" s="6">
        <v>127.2</v>
      </c>
      <c r="S26" s="6">
        <v>92.45</v>
      </c>
      <c r="T26" s="6">
        <v>70.62</v>
      </c>
      <c r="U26" s="6">
        <v>130.9</v>
      </c>
      <c r="V26" s="6">
        <v>134.9</v>
      </c>
      <c r="W26" s="6">
        <v>132.30000000000001</v>
      </c>
      <c r="X26" s="6">
        <v>68.16</v>
      </c>
      <c r="Y26" s="1"/>
      <c r="Z26" s="1"/>
    </row>
    <row r="27" spans="1:26" x14ac:dyDescent="0.2">
      <c r="A27" s="6">
        <v>100</v>
      </c>
      <c r="B27" s="6">
        <v>110.7</v>
      </c>
      <c r="C27" s="6">
        <v>108.8</v>
      </c>
      <c r="D27" s="6">
        <v>63.68</v>
      </c>
      <c r="E27" s="6">
        <v>98.62</v>
      </c>
      <c r="F27" s="6">
        <v>100.6</v>
      </c>
      <c r="G27" s="6">
        <v>101.4</v>
      </c>
      <c r="H27" s="6">
        <v>77.540000000000006</v>
      </c>
      <c r="I27" s="6">
        <v>92.41</v>
      </c>
      <c r="J27" s="6">
        <v>159.80000000000001</v>
      </c>
      <c r="K27" s="6">
        <v>83.12</v>
      </c>
      <c r="L27" s="6">
        <v>120.2</v>
      </c>
      <c r="M27" s="6">
        <v>219.9</v>
      </c>
      <c r="N27" s="6">
        <v>123.4</v>
      </c>
      <c r="O27" s="6">
        <v>96.56</v>
      </c>
      <c r="P27" s="6">
        <v>152.5</v>
      </c>
      <c r="Q27" s="6">
        <v>154.80000000000001</v>
      </c>
      <c r="R27" s="6">
        <v>106.2</v>
      </c>
      <c r="S27" s="6">
        <v>104.9</v>
      </c>
      <c r="T27" s="6">
        <v>62.86</v>
      </c>
      <c r="U27" s="6">
        <v>150.5</v>
      </c>
      <c r="V27" s="6">
        <v>127.8</v>
      </c>
      <c r="W27" s="6">
        <v>148.69999999999999</v>
      </c>
      <c r="X27" s="6">
        <v>104</v>
      </c>
      <c r="Y27" s="1"/>
      <c r="Z27" s="1"/>
    </row>
    <row r="30" spans="1:26" x14ac:dyDescent="0.2">
      <c r="A30" s="39" t="s">
        <v>85</v>
      </c>
      <c r="B30" s="39"/>
      <c r="C30" s="39"/>
    </row>
    <row r="31" spans="1:26" x14ac:dyDescent="0.2">
      <c r="A31" s="4" t="s">
        <v>99</v>
      </c>
      <c r="B31" s="44" t="s">
        <v>86</v>
      </c>
      <c r="C31" s="44"/>
      <c r="D31" s="44"/>
      <c r="E31" s="44"/>
      <c r="F31" s="44" t="s">
        <v>87</v>
      </c>
      <c r="G31" s="44"/>
      <c r="H31" s="44"/>
      <c r="I31" s="44"/>
    </row>
    <row r="32" spans="1:26" x14ac:dyDescent="0.2">
      <c r="A32" s="5" t="s">
        <v>3</v>
      </c>
      <c r="B32" s="6">
        <v>253</v>
      </c>
      <c r="C32" s="6">
        <v>323</v>
      </c>
      <c r="D32" s="6">
        <v>200</v>
      </c>
      <c r="E32" s="6">
        <v>202</v>
      </c>
      <c r="F32" s="6">
        <v>330</v>
      </c>
      <c r="G32" s="6">
        <v>270</v>
      </c>
      <c r="H32" s="6">
        <v>213</v>
      </c>
      <c r="I32" s="6">
        <v>252</v>
      </c>
    </row>
    <row r="33" spans="1:9" x14ac:dyDescent="0.2">
      <c r="A33" s="5" t="s">
        <v>4</v>
      </c>
      <c r="B33" s="6">
        <v>286</v>
      </c>
      <c r="C33" s="6">
        <v>384</v>
      </c>
      <c r="D33" s="6">
        <v>254</v>
      </c>
      <c r="E33" s="6">
        <v>228</v>
      </c>
      <c r="F33" s="6">
        <v>251</v>
      </c>
      <c r="G33" s="6">
        <v>278</v>
      </c>
      <c r="H33" s="6">
        <v>249</v>
      </c>
      <c r="I33" s="6">
        <v>318</v>
      </c>
    </row>
    <row r="34" spans="1:9" x14ac:dyDescent="0.2">
      <c r="A34" s="5" t="s">
        <v>5</v>
      </c>
      <c r="B34" s="6">
        <v>259</v>
      </c>
      <c r="C34" s="6">
        <v>260</v>
      </c>
      <c r="D34" s="6">
        <v>257</v>
      </c>
      <c r="E34" s="6">
        <v>251</v>
      </c>
      <c r="F34" s="6">
        <v>320</v>
      </c>
      <c r="G34" s="6">
        <v>215</v>
      </c>
      <c r="H34" s="6">
        <v>237</v>
      </c>
      <c r="I34" s="6">
        <v>320</v>
      </c>
    </row>
    <row r="35" spans="1:9" x14ac:dyDescent="0.2">
      <c r="A35" s="5" t="s">
        <v>6</v>
      </c>
      <c r="B35" s="6">
        <v>0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</row>
    <row r="36" spans="1:9" x14ac:dyDescent="0.2">
      <c r="A36" s="5" t="s">
        <v>7</v>
      </c>
      <c r="B36" s="6">
        <v>294</v>
      </c>
      <c r="C36" s="6">
        <v>238</v>
      </c>
      <c r="D36" s="6">
        <v>218</v>
      </c>
      <c r="E36" s="6">
        <v>259</v>
      </c>
      <c r="F36" s="6">
        <v>265</v>
      </c>
      <c r="G36" s="6">
        <v>225</v>
      </c>
      <c r="H36" s="6">
        <v>245</v>
      </c>
      <c r="I36" s="6">
        <v>247</v>
      </c>
    </row>
    <row r="37" spans="1:9" x14ac:dyDescent="0.2">
      <c r="A37" s="5" t="s">
        <v>8</v>
      </c>
      <c r="B37" s="6">
        <v>271</v>
      </c>
      <c r="C37" s="6">
        <v>226</v>
      </c>
      <c r="D37" s="6">
        <v>259</v>
      </c>
      <c r="E37" s="6">
        <v>260</v>
      </c>
      <c r="F37" s="6">
        <v>240</v>
      </c>
      <c r="G37" s="6">
        <v>184</v>
      </c>
      <c r="H37" s="6">
        <v>276</v>
      </c>
      <c r="I37" s="6">
        <v>219</v>
      </c>
    </row>
    <row r="38" spans="1:9" x14ac:dyDescent="0.2">
      <c r="A38" s="5" t="s">
        <v>9</v>
      </c>
      <c r="B38" s="6">
        <v>258</v>
      </c>
      <c r="C38" s="6">
        <v>253</v>
      </c>
      <c r="D38" s="6">
        <v>182</v>
      </c>
      <c r="E38" s="6">
        <v>242</v>
      </c>
      <c r="F38" s="6">
        <v>320</v>
      </c>
      <c r="G38" s="6">
        <v>236</v>
      </c>
      <c r="H38" s="6">
        <v>210</v>
      </c>
      <c r="I38" s="6">
        <v>235</v>
      </c>
    </row>
    <row r="40" spans="1:9" x14ac:dyDescent="0.2">
      <c r="A40" s="39" t="s">
        <v>88</v>
      </c>
      <c r="B40" s="39"/>
      <c r="C40" s="39"/>
    </row>
    <row r="41" spans="1:9" x14ac:dyDescent="0.2">
      <c r="A41" s="4" t="s">
        <v>99</v>
      </c>
      <c r="B41" s="44" t="s">
        <v>86</v>
      </c>
      <c r="C41" s="44"/>
      <c r="D41" s="44"/>
      <c r="E41" s="44"/>
      <c r="F41" s="44" t="s">
        <v>87</v>
      </c>
      <c r="G41" s="44"/>
      <c r="H41" s="44"/>
      <c r="I41" s="44"/>
    </row>
    <row r="42" spans="1:9" x14ac:dyDescent="0.2">
      <c r="A42" s="5" t="s">
        <v>3</v>
      </c>
      <c r="B42" s="6">
        <v>10.9404</v>
      </c>
      <c r="C42" s="6">
        <v>16.892199999999999</v>
      </c>
      <c r="D42" s="6">
        <v>7.71</v>
      </c>
      <c r="E42" s="6">
        <v>6.93</v>
      </c>
      <c r="F42" s="6">
        <v>16.287400000000002</v>
      </c>
      <c r="G42" s="6">
        <v>17.3428</v>
      </c>
      <c r="H42" s="6">
        <v>22.705200000000001</v>
      </c>
      <c r="I42" s="6">
        <v>15.728400000000001</v>
      </c>
    </row>
    <row r="43" spans="1:9" x14ac:dyDescent="0.2">
      <c r="A43" s="5" t="s">
        <v>4</v>
      </c>
      <c r="B43" s="6">
        <v>19.008800000000001</v>
      </c>
      <c r="C43" s="6">
        <v>20.8916</v>
      </c>
      <c r="D43" s="6">
        <v>12.5472</v>
      </c>
      <c r="E43" s="6">
        <v>12.017200000000001</v>
      </c>
      <c r="F43" s="6">
        <v>16.991399999999999</v>
      </c>
      <c r="G43" s="6">
        <v>21.794799999999999</v>
      </c>
      <c r="H43" s="6">
        <v>22.445399999999999</v>
      </c>
      <c r="I43" s="6">
        <v>25.572800000000001</v>
      </c>
    </row>
    <row r="44" spans="1:9" x14ac:dyDescent="0.2">
      <c r="A44" s="5" t="s">
        <v>5</v>
      </c>
      <c r="B44" s="6">
        <v>13.3504</v>
      </c>
      <c r="C44" s="6">
        <v>17.436</v>
      </c>
      <c r="D44" s="6">
        <v>15.1112</v>
      </c>
      <c r="E44" s="6">
        <v>14.820600000000001</v>
      </c>
      <c r="F44" s="6">
        <v>22.1538</v>
      </c>
      <c r="G44" s="6">
        <v>19.672000000000001</v>
      </c>
      <c r="H44" s="6">
        <v>22.787400000000002</v>
      </c>
      <c r="I44" s="6">
        <v>29.2652</v>
      </c>
    </row>
    <row r="45" spans="1:9" x14ac:dyDescent="0.2">
      <c r="A45" s="5" t="s">
        <v>6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</row>
    <row r="46" spans="1:9" x14ac:dyDescent="0.2">
      <c r="A46" s="5" t="s">
        <v>7</v>
      </c>
      <c r="B46" s="6">
        <v>16.615400000000001</v>
      </c>
      <c r="C46" s="6">
        <v>16.843399999999999</v>
      </c>
      <c r="D46" s="6">
        <v>12.170999999999999</v>
      </c>
      <c r="E46" s="6">
        <v>16.085599999999999</v>
      </c>
      <c r="F46" s="6">
        <v>18.683800000000002</v>
      </c>
      <c r="G46" s="6">
        <v>19.880400000000002</v>
      </c>
      <c r="H46" s="6">
        <v>21.135200000000001</v>
      </c>
      <c r="I46" s="6">
        <v>17.4724</v>
      </c>
    </row>
    <row r="47" spans="1:9" x14ac:dyDescent="0.2">
      <c r="A47" s="5" t="s">
        <v>8</v>
      </c>
      <c r="B47" s="6">
        <v>15.777799999999999</v>
      </c>
      <c r="C47" s="6">
        <v>11.367599999999999</v>
      </c>
      <c r="D47" s="6">
        <v>10.512600000000001</v>
      </c>
      <c r="E47" s="6">
        <v>12.222200000000001</v>
      </c>
      <c r="F47" s="6">
        <v>17.572800000000001</v>
      </c>
      <c r="G47" s="6">
        <v>15.8804</v>
      </c>
      <c r="H47" s="6">
        <v>17.6752</v>
      </c>
      <c r="I47" s="6">
        <v>18.183199999999999</v>
      </c>
    </row>
    <row r="48" spans="1:9" x14ac:dyDescent="0.2">
      <c r="A48" s="5" t="s">
        <v>9</v>
      </c>
      <c r="B48" s="6">
        <v>11.5318</v>
      </c>
      <c r="C48" s="6">
        <v>10.210000000000001</v>
      </c>
      <c r="D48" s="6">
        <v>8.6852</v>
      </c>
      <c r="E48" s="6">
        <v>5.4478</v>
      </c>
      <c r="F48" s="6">
        <v>8.1844000000000001</v>
      </c>
      <c r="G48" s="6">
        <v>9.8724000000000007</v>
      </c>
      <c r="H48" s="6">
        <v>9.0739999999999998</v>
      </c>
      <c r="I48" s="6">
        <v>14.710599999999999</v>
      </c>
    </row>
    <row r="50" spans="1:9" x14ac:dyDescent="0.2">
      <c r="A50" s="39" t="s">
        <v>89</v>
      </c>
      <c r="B50" s="39"/>
      <c r="C50" s="39"/>
    </row>
    <row r="51" spans="1:9" x14ac:dyDescent="0.2">
      <c r="A51" s="4" t="s">
        <v>99</v>
      </c>
      <c r="B51" s="44" t="s">
        <v>86</v>
      </c>
      <c r="C51" s="44"/>
      <c r="D51" s="44"/>
      <c r="E51" s="44"/>
      <c r="F51" s="44" t="s">
        <v>87</v>
      </c>
      <c r="G51" s="44"/>
      <c r="H51" s="44"/>
      <c r="I51" s="44"/>
    </row>
    <row r="52" spans="1:9" x14ac:dyDescent="0.2">
      <c r="A52" s="5" t="s">
        <v>3</v>
      </c>
      <c r="B52" s="6">
        <v>23</v>
      </c>
      <c r="C52" s="6">
        <v>22</v>
      </c>
      <c r="D52" s="6">
        <v>23</v>
      </c>
      <c r="E52" s="6">
        <v>26</v>
      </c>
      <c r="F52" s="6">
        <v>25</v>
      </c>
      <c r="G52" s="6">
        <v>23</v>
      </c>
      <c r="H52" s="6">
        <v>30</v>
      </c>
      <c r="I52" s="6">
        <v>25</v>
      </c>
    </row>
    <row r="53" spans="1:9" x14ac:dyDescent="0.2">
      <c r="A53" s="5" t="s">
        <v>4</v>
      </c>
      <c r="B53" s="6">
        <v>45</v>
      </c>
      <c r="C53" s="6">
        <v>38</v>
      </c>
      <c r="D53" s="6">
        <v>41</v>
      </c>
      <c r="E53" s="6">
        <v>35</v>
      </c>
      <c r="F53" s="6">
        <v>32</v>
      </c>
      <c r="G53" s="6">
        <v>44</v>
      </c>
      <c r="H53" s="6">
        <v>49</v>
      </c>
      <c r="I53" s="6">
        <v>44</v>
      </c>
    </row>
    <row r="54" spans="1:9" x14ac:dyDescent="0.2">
      <c r="A54" s="5" t="s">
        <v>5</v>
      </c>
      <c r="B54" s="6">
        <v>44</v>
      </c>
      <c r="C54" s="6">
        <v>45</v>
      </c>
      <c r="D54" s="6">
        <v>43</v>
      </c>
      <c r="E54" s="6">
        <v>41</v>
      </c>
      <c r="F54" s="6">
        <v>47</v>
      </c>
      <c r="G54" s="6">
        <v>61</v>
      </c>
      <c r="H54" s="6">
        <v>50</v>
      </c>
      <c r="I54" s="6">
        <v>43</v>
      </c>
    </row>
    <row r="55" spans="1:9" x14ac:dyDescent="0.2">
      <c r="A55" s="5" t="s">
        <v>6</v>
      </c>
      <c r="B55" s="6">
        <v>0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</row>
    <row r="56" spans="1:9" x14ac:dyDescent="0.2">
      <c r="A56" s="5" t="s">
        <v>7</v>
      </c>
      <c r="B56" s="6">
        <v>38</v>
      </c>
      <c r="C56" s="6">
        <v>44</v>
      </c>
      <c r="D56" s="6">
        <v>52</v>
      </c>
      <c r="E56" s="6">
        <v>43</v>
      </c>
      <c r="F56" s="6">
        <v>47</v>
      </c>
      <c r="G56" s="6">
        <v>58</v>
      </c>
      <c r="H56" s="6">
        <v>49</v>
      </c>
      <c r="I56" s="6">
        <v>52</v>
      </c>
    </row>
    <row r="57" spans="1:9" x14ac:dyDescent="0.2">
      <c r="A57" s="5" t="s">
        <v>8</v>
      </c>
      <c r="B57" s="6">
        <v>42</v>
      </c>
      <c r="C57" s="6">
        <v>41</v>
      </c>
      <c r="D57" s="6">
        <v>32</v>
      </c>
      <c r="E57" s="6">
        <v>32</v>
      </c>
      <c r="F57" s="6">
        <v>45</v>
      </c>
      <c r="G57" s="6">
        <v>44</v>
      </c>
      <c r="H57" s="6">
        <v>47</v>
      </c>
      <c r="I57" s="6">
        <v>54</v>
      </c>
    </row>
    <row r="58" spans="1:9" x14ac:dyDescent="0.2">
      <c r="A58" s="5" t="s">
        <v>9</v>
      </c>
      <c r="B58" s="6">
        <v>30</v>
      </c>
      <c r="C58" s="6">
        <v>30</v>
      </c>
      <c r="D58" s="6">
        <v>20</v>
      </c>
      <c r="E58" s="6">
        <v>28</v>
      </c>
      <c r="F58" s="6">
        <v>23</v>
      </c>
      <c r="G58" s="6">
        <v>32</v>
      </c>
      <c r="H58" s="6">
        <v>32</v>
      </c>
      <c r="I58" s="6">
        <v>37</v>
      </c>
    </row>
    <row r="61" spans="1:9" x14ac:dyDescent="0.2">
      <c r="A61" s="39" t="s">
        <v>94</v>
      </c>
      <c r="B61" s="39"/>
    </row>
    <row r="62" spans="1:9" x14ac:dyDescent="0.2">
      <c r="A62" s="4" t="s">
        <v>93</v>
      </c>
      <c r="B62" s="44" t="s">
        <v>91</v>
      </c>
      <c r="C62" s="44"/>
      <c r="D62" s="44"/>
      <c r="E62" s="44"/>
      <c r="F62" s="36" t="s">
        <v>92</v>
      </c>
      <c r="G62" s="44"/>
      <c r="H62" s="44"/>
      <c r="I62" s="44"/>
    </row>
    <row r="63" spans="1:9" x14ac:dyDescent="0.2">
      <c r="A63" s="6">
        <v>-1.4</v>
      </c>
      <c r="B63" s="6">
        <v>292000.59999999998</v>
      </c>
      <c r="C63" s="6">
        <v>389032.6</v>
      </c>
      <c r="D63" s="6">
        <v>343981.9</v>
      </c>
      <c r="E63" s="6">
        <v>272066.3</v>
      </c>
      <c r="F63" s="6">
        <v>257304</v>
      </c>
      <c r="G63" s="6">
        <v>365944.1</v>
      </c>
      <c r="H63" s="6">
        <v>488627.6</v>
      </c>
      <c r="I63" s="6">
        <v>410397.6</v>
      </c>
    </row>
    <row r="64" spans="1:9" x14ac:dyDescent="0.2">
      <c r="A64" s="6">
        <v>-1</v>
      </c>
      <c r="B64" s="6">
        <v>259443.9</v>
      </c>
      <c r="C64" s="6">
        <v>341379.1</v>
      </c>
      <c r="D64" s="6">
        <v>290474</v>
      </c>
      <c r="E64" s="6">
        <v>409585.9</v>
      </c>
      <c r="F64" s="6">
        <v>382566.6</v>
      </c>
      <c r="G64" s="6">
        <v>304273.59999999998</v>
      </c>
      <c r="H64" s="6">
        <v>452301.1</v>
      </c>
      <c r="I64" s="6">
        <v>393627</v>
      </c>
    </row>
    <row r="65" spans="1:9" x14ac:dyDescent="0.2">
      <c r="A65" s="6">
        <v>-0.4</v>
      </c>
      <c r="B65" s="6">
        <v>231850.6</v>
      </c>
      <c r="C65" s="6">
        <v>151662.70000000001</v>
      </c>
      <c r="D65" s="6">
        <v>213740</v>
      </c>
      <c r="E65" s="6">
        <v>267587.20000000001</v>
      </c>
      <c r="F65" s="6">
        <v>267878</v>
      </c>
      <c r="G65" s="6">
        <v>340743.3</v>
      </c>
      <c r="H65" s="6">
        <v>440832.8</v>
      </c>
      <c r="I65" s="6">
        <v>389072.8</v>
      </c>
    </row>
    <row r="66" spans="1:9" x14ac:dyDescent="0.2">
      <c r="A66" s="6">
        <v>0</v>
      </c>
      <c r="B66" s="6">
        <v>0</v>
      </c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</row>
    <row r="67" spans="1:9" x14ac:dyDescent="0.2">
      <c r="A67" s="6">
        <v>0.4</v>
      </c>
      <c r="B67" s="6">
        <v>220289.8</v>
      </c>
      <c r="C67" s="6">
        <v>326760.90000000002</v>
      </c>
      <c r="D67" s="6">
        <v>262399.90000000002</v>
      </c>
      <c r="E67" s="6">
        <v>513101</v>
      </c>
      <c r="F67" s="6">
        <v>445739.3</v>
      </c>
      <c r="G67" s="6">
        <v>450871</v>
      </c>
      <c r="H67" s="6">
        <v>482654.4</v>
      </c>
      <c r="I67" s="6">
        <v>381124.7</v>
      </c>
    </row>
    <row r="68" spans="1:9" x14ac:dyDescent="0.2">
      <c r="A68" s="6">
        <v>1</v>
      </c>
      <c r="B68" s="6">
        <v>252791.2</v>
      </c>
      <c r="C68" s="6">
        <v>414088.9</v>
      </c>
      <c r="D68" s="6">
        <v>312024.90000000002</v>
      </c>
      <c r="E68" s="6">
        <v>248410.1</v>
      </c>
      <c r="F68" s="6">
        <v>251294.5</v>
      </c>
      <c r="G68" s="6">
        <v>514568</v>
      </c>
      <c r="H68" s="6">
        <v>896562.7</v>
      </c>
      <c r="I68" s="6">
        <v>695042.6</v>
      </c>
    </row>
    <row r="69" spans="1:9" x14ac:dyDescent="0.2">
      <c r="A69" s="6">
        <v>1.4</v>
      </c>
      <c r="B69" s="6">
        <v>268099.90000000002</v>
      </c>
      <c r="C69" s="6">
        <v>286507.5</v>
      </c>
      <c r="D69" s="6">
        <v>251382.8</v>
      </c>
      <c r="E69" s="6">
        <v>222138.7</v>
      </c>
      <c r="F69" s="6">
        <v>351601.1</v>
      </c>
      <c r="G69" s="6">
        <v>422905.59999999998</v>
      </c>
      <c r="H69" s="6">
        <v>336675</v>
      </c>
      <c r="I69" s="6">
        <v>496017.9</v>
      </c>
    </row>
  </sheetData>
  <mergeCells count="24">
    <mergeCell ref="N2:X2"/>
    <mergeCell ref="A11:C11"/>
    <mergeCell ref="B12:E12"/>
    <mergeCell ref="F12:M12"/>
    <mergeCell ref="N12:X12"/>
    <mergeCell ref="A1:C1"/>
    <mergeCell ref="B2:E2"/>
    <mergeCell ref="F2:M2"/>
    <mergeCell ref="A21:C21"/>
    <mergeCell ref="B22:E22"/>
    <mergeCell ref="F22:M22"/>
    <mergeCell ref="N22:X22"/>
    <mergeCell ref="A30:C30"/>
    <mergeCell ref="A61:B61"/>
    <mergeCell ref="B62:E62"/>
    <mergeCell ref="F62:I62"/>
    <mergeCell ref="A40:C40"/>
    <mergeCell ref="B41:E41"/>
    <mergeCell ref="F41:I41"/>
    <mergeCell ref="A50:C50"/>
    <mergeCell ref="B51:E51"/>
    <mergeCell ref="F51:I51"/>
    <mergeCell ref="B31:E31"/>
    <mergeCell ref="F31:I3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D0375-3FC0-AF45-8C58-7709DBB21AFC}">
  <dimension ref="A1:Z69"/>
  <sheetViews>
    <sheetView workbookViewId="0">
      <selection activeCell="A21" sqref="A21:C21"/>
    </sheetView>
  </sheetViews>
  <sheetFormatPr baseColWidth="10" defaultRowHeight="16" x14ac:dyDescent="0.2"/>
  <cols>
    <col min="1" max="1" width="31.83203125" bestFit="1" customWidth="1"/>
  </cols>
  <sheetData>
    <row r="1" spans="1:26" x14ac:dyDescent="0.2">
      <c r="A1" s="45" t="s">
        <v>102</v>
      </c>
      <c r="B1" s="45"/>
      <c r="C1" s="45"/>
    </row>
    <row r="2" spans="1:26" x14ac:dyDescent="0.2">
      <c r="A2" s="4" t="s">
        <v>98</v>
      </c>
      <c r="B2" s="36" t="s">
        <v>82</v>
      </c>
      <c r="C2" s="36"/>
      <c r="D2" s="36"/>
      <c r="E2" s="36"/>
      <c r="F2" s="36" t="s">
        <v>83</v>
      </c>
      <c r="G2" s="36"/>
      <c r="H2" s="36"/>
      <c r="I2" s="36"/>
      <c r="J2" s="36"/>
      <c r="K2" s="36"/>
      <c r="L2" s="36"/>
      <c r="M2" s="36"/>
      <c r="N2" s="36" t="s">
        <v>84</v>
      </c>
      <c r="O2" s="36"/>
      <c r="P2" s="36"/>
      <c r="Q2" s="36"/>
      <c r="R2" s="36"/>
      <c r="S2" s="36"/>
      <c r="T2" s="36"/>
      <c r="U2" s="36"/>
      <c r="V2" s="36"/>
      <c r="W2" s="36"/>
      <c r="X2" s="36"/>
      <c r="Y2" s="1"/>
      <c r="Z2" s="1"/>
    </row>
    <row r="3" spans="1:26" x14ac:dyDescent="0.2">
      <c r="A3" s="6">
        <v>1E-4</v>
      </c>
      <c r="B3" s="6">
        <v>6.524</v>
      </c>
      <c r="C3" s="6">
        <v>5.649</v>
      </c>
      <c r="D3" s="6">
        <v>5.3929999999999998</v>
      </c>
      <c r="E3" s="6">
        <v>4.1219999999999999</v>
      </c>
      <c r="F3" s="6">
        <v>6.7809999999999997</v>
      </c>
      <c r="G3" s="6">
        <v>5.2779999999999996</v>
      </c>
      <c r="H3" s="6">
        <v>8.4580000000000002</v>
      </c>
      <c r="I3" s="6">
        <v>0.66600000000000004</v>
      </c>
      <c r="J3" s="6">
        <v>4.5179999999999998</v>
      </c>
      <c r="K3" s="6">
        <v>11.29</v>
      </c>
      <c r="L3" s="6">
        <v>4.3680000000000003</v>
      </c>
      <c r="M3" s="6"/>
      <c r="N3" s="6">
        <v>10.49</v>
      </c>
      <c r="O3" s="6">
        <v>5.9870000000000001</v>
      </c>
      <c r="P3" s="6">
        <v>4.4870000000000001</v>
      </c>
      <c r="Q3" s="6">
        <v>3.573</v>
      </c>
      <c r="R3" s="6">
        <v>2.4710000000000001</v>
      </c>
      <c r="S3" s="6">
        <v>0.26100000000000001</v>
      </c>
      <c r="T3" s="6">
        <v>2.762</v>
      </c>
      <c r="U3" s="6">
        <v>23.9</v>
      </c>
      <c r="V3" s="6">
        <v>8.15</v>
      </c>
      <c r="W3" s="6">
        <v>4.1319999999999997</v>
      </c>
      <c r="X3" s="6">
        <v>10.58</v>
      </c>
      <c r="Y3" s="1"/>
      <c r="Z3" s="1"/>
    </row>
    <row r="4" spans="1:26" x14ac:dyDescent="0.2">
      <c r="A4" s="6">
        <v>1E-3</v>
      </c>
      <c r="B4" s="6">
        <v>34.200000000000003</v>
      </c>
      <c r="C4" s="6">
        <v>35.93</v>
      </c>
      <c r="D4" s="6">
        <v>22.2</v>
      </c>
      <c r="E4" s="6">
        <v>23.86</v>
      </c>
      <c r="F4" s="6">
        <v>11.43</v>
      </c>
      <c r="G4" s="6">
        <v>8.5749999999999993</v>
      </c>
      <c r="H4" s="6">
        <v>9.952</v>
      </c>
      <c r="I4" s="6">
        <v>20.52</v>
      </c>
      <c r="J4" s="6">
        <v>0.29799999999999999</v>
      </c>
      <c r="K4" s="6">
        <v>7.9119999999999999</v>
      </c>
      <c r="L4" s="6">
        <v>1.089</v>
      </c>
      <c r="M4" s="6"/>
      <c r="N4" s="6">
        <v>10.87</v>
      </c>
      <c r="O4" s="6">
        <v>7.3179999999999996</v>
      </c>
      <c r="P4" s="6">
        <v>10.16</v>
      </c>
      <c r="Q4" s="6">
        <v>13.61</v>
      </c>
      <c r="R4" s="6">
        <v>8.4879999999999995</v>
      </c>
      <c r="S4" s="6">
        <v>6.1310000000000002</v>
      </c>
      <c r="T4" s="6">
        <v>8.1669999999999998</v>
      </c>
      <c r="U4" s="6">
        <v>7.3319999999999999</v>
      </c>
      <c r="V4" s="6">
        <v>18.02</v>
      </c>
      <c r="W4" s="6">
        <v>12.24</v>
      </c>
      <c r="X4" s="6">
        <v>11.68</v>
      </c>
      <c r="Y4" s="1"/>
      <c r="Z4" s="1"/>
    </row>
    <row r="5" spans="1:26" x14ac:dyDescent="0.2">
      <c r="A5" s="6">
        <v>0.01</v>
      </c>
      <c r="B5" s="6">
        <v>47.46</v>
      </c>
      <c r="C5" s="6">
        <v>41.57</v>
      </c>
      <c r="D5" s="6">
        <v>22.17</v>
      </c>
      <c r="E5" s="6">
        <v>32.159999999999997</v>
      </c>
      <c r="F5" s="6">
        <v>6.1340000000000003</v>
      </c>
      <c r="G5" s="6">
        <v>13.02</v>
      </c>
      <c r="H5" s="6">
        <v>23.06</v>
      </c>
      <c r="I5" s="6">
        <v>23.15</v>
      </c>
      <c r="J5" s="6">
        <v>11.15</v>
      </c>
      <c r="K5" s="6">
        <v>16.32</v>
      </c>
      <c r="L5" s="6">
        <v>2.8</v>
      </c>
      <c r="M5" s="6"/>
      <c r="N5" s="6">
        <v>3.5680000000000001</v>
      </c>
      <c r="O5" s="6">
        <v>16.77</v>
      </c>
      <c r="P5" s="6">
        <v>13.43</v>
      </c>
      <c r="Q5" s="6">
        <v>12.84</v>
      </c>
      <c r="R5" s="6">
        <v>7.39</v>
      </c>
      <c r="S5" s="6">
        <v>4.8380000000000001</v>
      </c>
      <c r="T5" s="6">
        <v>28.73</v>
      </c>
      <c r="U5" s="6">
        <v>15.32</v>
      </c>
      <c r="V5" s="6">
        <v>31.83</v>
      </c>
      <c r="W5" s="6">
        <v>12.67</v>
      </c>
      <c r="X5" s="6">
        <v>12.76</v>
      </c>
      <c r="Y5" s="1"/>
      <c r="Z5" s="1"/>
    </row>
    <row r="6" spans="1:26" x14ac:dyDescent="0.2">
      <c r="A6" s="6">
        <v>0.1</v>
      </c>
      <c r="B6" s="6">
        <v>136.4</v>
      </c>
      <c r="C6" s="6">
        <v>168.7</v>
      </c>
      <c r="D6" s="6">
        <v>98.92</v>
      </c>
      <c r="E6" s="6">
        <v>140.69999999999999</v>
      </c>
      <c r="F6" s="6">
        <v>43.04</v>
      </c>
      <c r="G6" s="6">
        <v>46.51</v>
      </c>
      <c r="H6" s="6">
        <v>62.14</v>
      </c>
      <c r="I6" s="6">
        <v>80.14</v>
      </c>
      <c r="J6" s="6">
        <v>35.1</v>
      </c>
      <c r="K6" s="6">
        <v>52.55</v>
      </c>
      <c r="L6" s="6">
        <v>4.7350000000000003</v>
      </c>
      <c r="M6" s="6"/>
      <c r="N6" s="6">
        <v>23.84</v>
      </c>
      <c r="O6" s="6">
        <v>39.619999999999997</v>
      </c>
      <c r="P6" s="6">
        <v>37.700000000000003</v>
      </c>
      <c r="Q6" s="6">
        <v>46.78</v>
      </c>
      <c r="R6" s="6">
        <v>41.85</v>
      </c>
      <c r="S6" s="6">
        <v>80.05</v>
      </c>
      <c r="T6" s="6">
        <v>47.27</v>
      </c>
      <c r="U6" s="6">
        <v>33.950000000000003</v>
      </c>
      <c r="V6" s="6">
        <v>30.83</v>
      </c>
      <c r="W6" s="6">
        <v>41.34</v>
      </c>
      <c r="X6" s="6">
        <v>61.6</v>
      </c>
      <c r="Y6" s="1"/>
      <c r="Z6" s="1"/>
    </row>
    <row r="7" spans="1:26" x14ac:dyDescent="0.2">
      <c r="A7" s="6">
        <v>1</v>
      </c>
      <c r="B7" s="6">
        <v>215.9</v>
      </c>
      <c r="C7" s="6">
        <v>242.1</v>
      </c>
      <c r="D7" s="6">
        <v>157.80000000000001</v>
      </c>
      <c r="E7" s="6">
        <v>220.1</v>
      </c>
      <c r="F7" s="6">
        <v>75.45</v>
      </c>
      <c r="G7" s="6">
        <v>83.61</v>
      </c>
      <c r="H7" s="6">
        <v>103.4</v>
      </c>
      <c r="I7" s="6">
        <v>130.30000000000001</v>
      </c>
      <c r="J7" s="6">
        <v>60.84</v>
      </c>
      <c r="K7" s="6">
        <v>110</v>
      </c>
      <c r="L7" s="6">
        <v>42.58</v>
      </c>
      <c r="M7" s="6"/>
      <c r="N7" s="6">
        <v>41.25</v>
      </c>
      <c r="O7" s="6">
        <v>72.06</v>
      </c>
      <c r="P7" s="6">
        <v>86.56</v>
      </c>
      <c r="Q7" s="6">
        <v>91.07</v>
      </c>
      <c r="R7" s="6">
        <v>114.9</v>
      </c>
      <c r="S7" s="6">
        <v>126.7</v>
      </c>
      <c r="T7" s="6">
        <v>116.8</v>
      </c>
      <c r="U7" s="6">
        <v>64.650000000000006</v>
      </c>
      <c r="V7" s="6">
        <v>106</v>
      </c>
      <c r="W7" s="6">
        <v>70.58</v>
      </c>
      <c r="X7" s="6">
        <v>113.3</v>
      </c>
      <c r="Y7" s="1"/>
      <c r="Z7" s="1"/>
    </row>
    <row r="8" spans="1:26" x14ac:dyDescent="0.2">
      <c r="A8" s="6">
        <v>10</v>
      </c>
      <c r="B8" s="6">
        <v>297.3</v>
      </c>
      <c r="C8" s="6">
        <v>308.89999999999998</v>
      </c>
      <c r="D8" s="6">
        <v>224.2</v>
      </c>
      <c r="E8" s="6">
        <v>276.8</v>
      </c>
      <c r="F8" s="6">
        <v>68.03</v>
      </c>
      <c r="G8" s="6">
        <v>114.3</v>
      </c>
      <c r="H8" s="6">
        <v>114.8</v>
      </c>
      <c r="I8" s="6">
        <v>136.19999999999999</v>
      </c>
      <c r="J8" s="6">
        <v>92.92</v>
      </c>
      <c r="K8" s="6">
        <v>116</v>
      </c>
      <c r="L8" s="6">
        <v>62.69</v>
      </c>
      <c r="M8" s="6"/>
      <c r="N8" s="6">
        <v>76.930000000000007</v>
      </c>
      <c r="O8" s="6">
        <v>78.59</v>
      </c>
      <c r="P8" s="6">
        <v>104.4</v>
      </c>
      <c r="Q8" s="6">
        <v>121.4</v>
      </c>
      <c r="R8" s="6">
        <v>77.819999999999993</v>
      </c>
      <c r="S8" s="6">
        <v>150.19999999999999</v>
      </c>
      <c r="T8" s="6">
        <v>141.80000000000001</v>
      </c>
      <c r="U8" s="6">
        <v>101.8</v>
      </c>
      <c r="V8" s="6">
        <v>113.5</v>
      </c>
      <c r="W8" s="6">
        <v>100.1</v>
      </c>
      <c r="X8" s="6">
        <v>125.3</v>
      </c>
      <c r="Y8" s="1"/>
      <c r="Z8" s="1"/>
    </row>
    <row r="9" spans="1:26" x14ac:dyDescent="0.2">
      <c r="A9" s="6">
        <v>100</v>
      </c>
      <c r="B9" s="6">
        <v>331.3</v>
      </c>
      <c r="C9" s="6">
        <v>306.2</v>
      </c>
      <c r="D9" s="6">
        <v>230.2</v>
      </c>
      <c r="E9" s="6">
        <v>284</v>
      </c>
      <c r="F9" s="6">
        <v>86.59</v>
      </c>
      <c r="G9" s="6">
        <v>94.66</v>
      </c>
      <c r="H9" s="6">
        <v>139.30000000000001</v>
      </c>
      <c r="I9" s="6">
        <v>130</v>
      </c>
      <c r="J9" s="6">
        <v>71.38</v>
      </c>
      <c r="K9" s="6">
        <v>132</v>
      </c>
      <c r="L9" s="6">
        <v>57.27</v>
      </c>
      <c r="M9" s="6"/>
      <c r="N9" s="6">
        <v>56.1</v>
      </c>
      <c r="O9" s="6">
        <v>80.72</v>
      </c>
      <c r="P9" s="6">
        <v>91.73</v>
      </c>
      <c r="Q9" s="6">
        <v>179.9</v>
      </c>
      <c r="R9" s="6">
        <v>115.1</v>
      </c>
      <c r="S9" s="6">
        <v>156.5</v>
      </c>
      <c r="T9" s="6">
        <v>130.5</v>
      </c>
      <c r="U9" s="6">
        <v>73.38</v>
      </c>
      <c r="V9" s="6">
        <v>118.2</v>
      </c>
      <c r="W9" s="6">
        <v>120.8</v>
      </c>
      <c r="X9" s="6">
        <v>134</v>
      </c>
      <c r="Y9" s="1"/>
      <c r="Z9" s="1"/>
    </row>
    <row r="11" spans="1:26" x14ac:dyDescent="0.2">
      <c r="A11" s="45" t="s">
        <v>103</v>
      </c>
      <c r="B11" s="45"/>
      <c r="C11" s="45"/>
    </row>
    <row r="12" spans="1:26" x14ac:dyDescent="0.2">
      <c r="A12" s="4" t="s">
        <v>98</v>
      </c>
      <c r="B12" s="36" t="s">
        <v>82</v>
      </c>
      <c r="C12" s="36"/>
      <c r="D12" s="36"/>
      <c r="E12" s="36"/>
      <c r="F12" s="36" t="s">
        <v>83</v>
      </c>
      <c r="G12" s="36"/>
      <c r="H12" s="36"/>
      <c r="I12" s="36"/>
      <c r="J12" s="36"/>
      <c r="K12" s="36"/>
      <c r="L12" s="36"/>
      <c r="M12" s="36"/>
      <c r="N12" s="36" t="s">
        <v>84</v>
      </c>
      <c r="O12" s="36"/>
      <c r="P12" s="36"/>
      <c r="Q12" s="36"/>
      <c r="R12" s="36"/>
      <c r="S12" s="36"/>
      <c r="T12" s="36"/>
      <c r="U12" s="36"/>
      <c r="V12" s="36"/>
      <c r="W12" s="36"/>
      <c r="X12" s="36"/>
      <c r="Y12" s="1"/>
      <c r="Z12" s="1"/>
    </row>
    <row r="13" spans="1:26" x14ac:dyDescent="0.2">
      <c r="A13" s="6">
        <v>1E-4</v>
      </c>
      <c r="B13" s="6">
        <v>156.1</v>
      </c>
      <c r="C13" s="6">
        <v>274.39999999999998</v>
      </c>
      <c r="D13" s="6">
        <v>168.5</v>
      </c>
      <c r="E13" s="6">
        <v>267.60000000000002</v>
      </c>
      <c r="F13" s="6">
        <v>65.14</v>
      </c>
      <c r="G13" s="6">
        <v>83.11</v>
      </c>
      <c r="H13" s="6">
        <v>100.7</v>
      </c>
      <c r="I13" s="6">
        <v>119.6</v>
      </c>
      <c r="J13" s="6">
        <v>51.45</v>
      </c>
      <c r="K13" s="6">
        <v>66.459999999999994</v>
      </c>
      <c r="L13" s="6">
        <v>88.73</v>
      </c>
      <c r="M13" s="6">
        <v>22.7</v>
      </c>
      <c r="N13" s="6">
        <v>63.18</v>
      </c>
      <c r="O13" s="6">
        <v>55.9</v>
      </c>
      <c r="P13" s="6">
        <v>60.22</v>
      </c>
      <c r="Q13" s="6">
        <v>95.97</v>
      </c>
      <c r="R13" s="6">
        <v>51.69</v>
      </c>
      <c r="S13" s="6">
        <v>66.47</v>
      </c>
      <c r="T13" s="6">
        <v>79.27</v>
      </c>
      <c r="U13" s="6">
        <v>59.81</v>
      </c>
      <c r="V13" s="6">
        <v>76.55</v>
      </c>
      <c r="W13" s="6">
        <v>82.61</v>
      </c>
      <c r="X13" s="6">
        <v>100.3</v>
      </c>
      <c r="Y13" s="1"/>
      <c r="Z13" s="1"/>
    </row>
    <row r="14" spans="1:26" x14ac:dyDescent="0.2">
      <c r="A14" s="6">
        <v>1E-3</v>
      </c>
      <c r="B14" s="6">
        <v>244.2</v>
      </c>
      <c r="C14" s="6">
        <v>383.6</v>
      </c>
      <c r="D14" s="6">
        <v>228.5</v>
      </c>
      <c r="E14" s="6">
        <v>363.3</v>
      </c>
      <c r="F14" s="6">
        <v>132.6</v>
      </c>
      <c r="G14" s="6">
        <v>177.3</v>
      </c>
      <c r="H14" s="6">
        <v>233.4</v>
      </c>
      <c r="I14" s="6">
        <v>275.60000000000002</v>
      </c>
      <c r="J14" s="6">
        <v>90.73</v>
      </c>
      <c r="K14" s="6">
        <v>145.1</v>
      </c>
      <c r="L14" s="6">
        <v>209.7</v>
      </c>
      <c r="M14" s="6">
        <v>51.52</v>
      </c>
      <c r="N14" s="6">
        <v>116.8</v>
      </c>
      <c r="O14" s="6">
        <v>169.1</v>
      </c>
      <c r="P14" s="6">
        <v>255.3</v>
      </c>
      <c r="Q14" s="6">
        <v>245.3</v>
      </c>
      <c r="R14" s="6">
        <v>169.9</v>
      </c>
      <c r="S14" s="6">
        <v>247</v>
      </c>
      <c r="T14" s="6">
        <v>275.89999999999998</v>
      </c>
      <c r="U14" s="6">
        <v>135.4</v>
      </c>
      <c r="V14" s="6">
        <v>223.7</v>
      </c>
      <c r="W14" s="6">
        <v>195.6</v>
      </c>
      <c r="X14" s="6">
        <v>256.8</v>
      </c>
      <c r="Y14" s="1"/>
      <c r="Z14" s="1"/>
    </row>
    <row r="15" spans="1:26" x14ac:dyDescent="0.2">
      <c r="A15" s="6">
        <v>0.01</v>
      </c>
      <c r="B15" s="6">
        <v>228.5</v>
      </c>
      <c r="C15" s="6">
        <v>339.8</v>
      </c>
      <c r="D15" s="6">
        <v>221.4</v>
      </c>
      <c r="E15" s="6">
        <v>344.7</v>
      </c>
      <c r="F15" s="6">
        <v>162</v>
      </c>
      <c r="G15" s="6">
        <v>154.6</v>
      </c>
      <c r="H15" s="6">
        <v>238.1</v>
      </c>
      <c r="I15" s="6">
        <v>276.8</v>
      </c>
      <c r="J15" s="6">
        <v>90.51</v>
      </c>
      <c r="K15" s="6">
        <v>155.6</v>
      </c>
      <c r="L15" s="6">
        <v>187</v>
      </c>
      <c r="M15" s="6">
        <v>51.97</v>
      </c>
      <c r="N15" s="6">
        <v>110.4</v>
      </c>
      <c r="O15" s="6">
        <v>156.4</v>
      </c>
      <c r="P15" s="6">
        <v>272.8</v>
      </c>
      <c r="Q15" s="6">
        <v>224</v>
      </c>
      <c r="R15" s="6">
        <v>156.69999999999999</v>
      </c>
      <c r="S15" s="6">
        <v>245.5</v>
      </c>
      <c r="T15" s="6">
        <v>291.3</v>
      </c>
      <c r="U15" s="6">
        <v>153.9</v>
      </c>
      <c r="V15" s="6">
        <v>243.3</v>
      </c>
      <c r="W15" s="6">
        <v>197.5</v>
      </c>
      <c r="X15" s="6">
        <v>244.1</v>
      </c>
      <c r="Y15" s="1"/>
      <c r="Z15" s="1"/>
    </row>
    <row r="16" spans="1:26" x14ac:dyDescent="0.2">
      <c r="A16" s="6">
        <v>0.1</v>
      </c>
      <c r="B16" s="6">
        <v>319.5</v>
      </c>
      <c r="C16" s="6">
        <v>394.2</v>
      </c>
      <c r="D16" s="6">
        <v>259.7</v>
      </c>
      <c r="E16" s="6">
        <v>371.7</v>
      </c>
      <c r="F16" s="6">
        <v>172</v>
      </c>
      <c r="G16" s="6">
        <v>225.4</v>
      </c>
      <c r="H16" s="6">
        <v>288.39999999999998</v>
      </c>
      <c r="I16" s="6">
        <v>335.6</v>
      </c>
      <c r="J16" s="6">
        <v>152.19999999999999</v>
      </c>
      <c r="K16" s="6">
        <v>163.5</v>
      </c>
      <c r="L16" s="6">
        <v>273.60000000000002</v>
      </c>
      <c r="M16" s="6">
        <v>142.30000000000001</v>
      </c>
      <c r="N16" s="6">
        <v>131</v>
      </c>
      <c r="O16" s="6">
        <v>202.7</v>
      </c>
      <c r="P16" s="6">
        <v>335.7</v>
      </c>
      <c r="Q16" s="6">
        <v>295.5</v>
      </c>
      <c r="R16" s="6">
        <v>220.1</v>
      </c>
      <c r="S16" s="6">
        <v>308</v>
      </c>
      <c r="T16" s="6">
        <v>346.5</v>
      </c>
      <c r="U16" s="6">
        <v>125</v>
      </c>
      <c r="V16" s="6">
        <v>216.8</v>
      </c>
      <c r="W16" s="6">
        <v>213.3</v>
      </c>
      <c r="X16" s="6">
        <v>284.7</v>
      </c>
      <c r="Y16" s="1"/>
      <c r="Z16" s="1"/>
    </row>
    <row r="17" spans="1:26" x14ac:dyDescent="0.2">
      <c r="A17" s="6">
        <v>1</v>
      </c>
      <c r="B17" s="6">
        <v>397.9</v>
      </c>
      <c r="C17" s="6">
        <v>484.8</v>
      </c>
      <c r="D17" s="6">
        <v>323.3</v>
      </c>
      <c r="E17" s="6">
        <v>435.2</v>
      </c>
      <c r="F17" s="6">
        <v>264.3</v>
      </c>
      <c r="G17" s="6">
        <v>286.39999999999998</v>
      </c>
      <c r="H17" s="6">
        <v>399.2</v>
      </c>
      <c r="I17" s="6">
        <v>434.6</v>
      </c>
      <c r="J17" s="6">
        <v>146.9</v>
      </c>
      <c r="K17" s="6">
        <v>173.2</v>
      </c>
      <c r="L17" s="6">
        <v>384.3</v>
      </c>
      <c r="M17" s="6">
        <v>186.3</v>
      </c>
      <c r="N17" s="6">
        <v>144.80000000000001</v>
      </c>
      <c r="O17" s="6">
        <v>244</v>
      </c>
      <c r="P17" s="6">
        <v>422.4</v>
      </c>
      <c r="Q17" s="6">
        <v>375.3</v>
      </c>
      <c r="R17" s="6">
        <v>277.2</v>
      </c>
      <c r="S17" s="6">
        <v>430.5</v>
      </c>
      <c r="T17" s="6">
        <v>411.7</v>
      </c>
      <c r="U17" s="6">
        <v>161.4</v>
      </c>
      <c r="V17" s="6">
        <v>329.7</v>
      </c>
      <c r="W17" s="6">
        <v>253.6</v>
      </c>
      <c r="X17" s="6">
        <v>380.6</v>
      </c>
      <c r="Y17" s="1"/>
      <c r="Z17" s="1"/>
    </row>
    <row r="18" spans="1:26" x14ac:dyDescent="0.2">
      <c r="A18" s="6">
        <v>10</v>
      </c>
      <c r="B18" s="6">
        <v>576.9</v>
      </c>
      <c r="C18" s="6">
        <v>595.4</v>
      </c>
      <c r="D18" s="6">
        <v>382</v>
      </c>
      <c r="E18" s="6">
        <v>469.4</v>
      </c>
      <c r="F18" s="6">
        <v>211.8</v>
      </c>
      <c r="G18" s="6">
        <v>312.89999999999998</v>
      </c>
      <c r="H18" s="6">
        <v>375.5</v>
      </c>
      <c r="I18" s="6">
        <v>426.2</v>
      </c>
      <c r="J18" s="6">
        <v>204.2</v>
      </c>
      <c r="K18" s="6">
        <v>209.3</v>
      </c>
      <c r="L18" s="6">
        <v>363.4</v>
      </c>
      <c r="M18" s="6">
        <v>257.8</v>
      </c>
      <c r="N18" s="6">
        <v>189.5</v>
      </c>
      <c r="O18" s="6">
        <v>236.5</v>
      </c>
      <c r="P18" s="6">
        <v>399</v>
      </c>
      <c r="Q18" s="6">
        <v>398.9</v>
      </c>
      <c r="R18" s="6">
        <v>348.9</v>
      </c>
      <c r="S18" s="6">
        <v>450.7</v>
      </c>
      <c r="T18" s="6">
        <v>446.2</v>
      </c>
      <c r="U18" s="6">
        <v>234.5</v>
      </c>
      <c r="V18" s="6">
        <v>314.2</v>
      </c>
      <c r="W18" s="6">
        <v>284.10000000000002</v>
      </c>
      <c r="X18" s="6">
        <v>392</v>
      </c>
      <c r="Y18" s="1"/>
      <c r="Z18" s="1"/>
    </row>
    <row r="19" spans="1:26" x14ac:dyDescent="0.2">
      <c r="A19" s="6">
        <v>100</v>
      </c>
      <c r="B19" s="6">
        <v>463.7</v>
      </c>
      <c r="C19" s="6">
        <v>475.9</v>
      </c>
      <c r="D19" s="6">
        <v>320.10000000000002</v>
      </c>
      <c r="E19" s="6">
        <v>417</v>
      </c>
      <c r="F19" s="6">
        <v>227.4</v>
      </c>
      <c r="G19" s="6">
        <v>231.3</v>
      </c>
      <c r="H19" s="6">
        <v>395.8</v>
      </c>
      <c r="I19" s="6">
        <v>350.4</v>
      </c>
      <c r="J19" s="6">
        <v>175.3</v>
      </c>
      <c r="K19" s="6">
        <v>225.9</v>
      </c>
      <c r="L19" s="6">
        <v>365.6</v>
      </c>
      <c r="M19" s="6">
        <v>295.10000000000002</v>
      </c>
      <c r="N19" s="6">
        <v>165.6</v>
      </c>
      <c r="O19" s="6">
        <v>258.89999999999998</v>
      </c>
      <c r="P19" s="6">
        <v>346.4</v>
      </c>
      <c r="Q19" s="6">
        <v>421.7</v>
      </c>
      <c r="R19" s="6">
        <v>308.5</v>
      </c>
      <c r="S19" s="6">
        <v>443</v>
      </c>
      <c r="T19" s="6">
        <v>399.4</v>
      </c>
      <c r="U19" s="6">
        <v>205.3</v>
      </c>
      <c r="V19" s="6">
        <v>275</v>
      </c>
      <c r="W19" s="6">
        <v>316.10000000000002</v>
      </c>
      <c r="X19" s="6">
        <v>357.7</v>
      </c>
      <c r="Y19" s="1"/>
      <c r="Z19" s="1"/>
    </row>
    <row r="21" spans="1:26" x14ac:dyDescent="0.2">
      <c r="A21" s="45" t="s">
        <v>104</v>
      </c>
      <c r="B21" s="45"/>
      <c r="C21" s="45"/>
    </row>
    <row r="22" spans="1:26" x14ac:dyDescent="0.2">
      <c r="A22" s="4" t="s">
        <v>98</v>
      </c>
      <c r="B22" s="36" t="s">
        <v>82</v>
      </c>
      <c r="C22" s="36"/>
      <c r="D22" s="36"/>
      <c r="E22" s="36"/>
      <c r="F22" s="36" t="s">
        <v>83</v>
      </c>
      <c r="G22" s="36"/>
      <c r="H22" s="36"/>
      <c r="I22" s="36"/>
      <c r="J22" s="36"/>
      <c r="K22" s="36"/>
      <c r="L22" s="36"/>
      <c r="M22" s="36"/>
      <c r="N22" s="36" t="s">
        <v>84</v>
      </c>
      <c r="O22" s="36"/>
      <c r="P22" s="36"/>
      <c r="Q22" s="36"/>
      <c r="R22" s="36"/>
      <c r="S22" s="36"/>
      <c r="T22" s="36"/>
      <c r="U22" s="36"/>
      <c r="V22" s="36"/>
      <c r="W22" s="36"/>
      <c r="X22" s="36"/>
      <c r="Y22" s="1"/>
      <c r="Z22" s="1"/>
    </row>
    <row r="23" spans="1:26" x14ac:dyDescent="0.2">
      <c r="A23" s="6">
        <v>0.01</v>
      </c>
      <c r="B23" s="6">
        <v>17.46</v>
      </c>
      <c r="C23" s="6">
        <v>14.57</v>
      </c>
      <c r="D23" s="6">
        <v>12.9</v>
      </c>
      <c r="E23" s="6">
        <v>6.7960000000000003</v>
      </c>
      <c r="F23" s="6">
        <v>18.88</v>
      </c>
      <c r="G23" s="6">
        <v>14.73</v>
      </c>
      <c r="H23" s="6">
        <v>21.34</v>
      </c>
      <c r="I23" s="6">
        <v>13.87</v>
      </c>
      <c r="J23" s="6">
        <v>13.69</v>
      </c>
      <c r="K23" s="6">
        <v>14.22</v>
      </c>
      <c r="L23" s="6">
        <v>14.79</v>
      </c>
      <c r="M23" s="6">
        <v>10.64</v>
      </c>
      <c r="N23" s="6">
        <v>14.19</v>
      </c>
      <c r="O23" s="6">
        <v>21.21</v>
      </c>
      <c r="P23" s="6">
        <v>13.4</v>
      </c>
      <c r="Q23" s="6">
        <v>11.23</v>
      </c>
      <c r="R23" s="6">
        <v>12.96</v>
      </c>
      <c r="S23" s="6">
        <v>11.77</v>
      </c>
      <c r="T23" s="6">
        <v>11.42</v>
      </c>
      <c r="U23" s="6">
        <v>4.9580000000000002</v>
      </c>
      <c r="V23" s="6">
        <v>7.8140000000000001</v>
      </c>
      <c r="W23" s="6">
        <v>18.61</v>
      </c>
      <c r="X23" s="6">
        <v>18.39</v>
      </c>
      <c r="Y23" s="1"/>
      <c r="Z23" s="1"/>
    </row>
    <row r="24" spans="1:26" x14ac:dyDescent="0.2">
      <c r="A24" s="6">
        <v>0.1</v>
      </c>
      <c r="B24" s="6">
        <v>21.03</v>
      </c>
      <c r="C24" s="6">
        <v>29.33</v>
      </c>
      <c r="D24" s="6">
        <v>20.77</v>
      </c>
      <c r="E24" s="6">
        <v>19.62</v>
      </c>
      <c r="F24" s="6">
        <v>21.86</v>
      </c>
      <c r="G24" s="6">
        <v>20.78</v>
      </c>
      <c r="H24" s="6">
        <v>13.83</v>
      </c>
      <c r="I24" s="6">
        <v>14.44</v>
      </c>
      <c r="J24" s="6">
        <v>29.28</v>
      </c>
      <c r="K24" s="6">
        <v>20.079999999999998</v>
      </c>
      <c r="L24" s="6">
        <v>29.74</v>
      </c>
      <c r="M24" s="6">
        <v>21.35</v>
      </c>
      <c r="N24" s="6">
        <v>16.48</v>
      </c>
      <c r="O24" s="6">
        <v>16.03</v>
      </c>
      <c r="P24" s="6">
        <v>22.25</v>
      </c>
      <c r="Q24" s="6">
        <v>22.18</v>
      </c>
      <c r="R24" s="6">
        <v>15.9</v>
      </c>
      <c r="S24" s="6">
        <v>17.11</v>
      </c>
      <c r="T24" s="6">
        <v>22.74</v>
      </c>
      <c r="U24" s="6">
        <v>22.16</v>
      </c>
      <c r="V24" s="6">
        <v>34.450000000000003</v>
      </c>
      <c r="W24" s="6">
        <v>26.16</v>
      </c>
      <c r="X24" s="6">
        <v>16.760000000000002</v>
      </c>
      <c r="Y24" s="1"/>
      <c r="Z24" s="1"/>
    </row>
    <row r="25" spans="1:26" x14ac:dyDescent="0.2">
      <c r="A25" s="6">
        <v>1</v>
      </c>
      <c r="B25" s="6">
        <v>70.8</v>
      </c>
      <c r="C25" s="6">
        <v>80.92</v>
      </c>
      <c r="D25" s="6">
        <v>49.49</v>
      </c>
      <c r="E25" s="6">
        <v>57.96</v>
      </c>
      <c r="F25" s="6">
        <v>57.69</v>
      </c>
      <c r="G25" s="6">
        <v>70.84</v>
      </c>
      <c r="H25" s="6">
        <v>83.29</v>
      </c>
      <c r="I25" s="6">
        <v>123.5</v>
      </c>
      <c r="J25" s="6">
        <v>93.18</v>
      </c>
      <c r="K25" s="6">
        <v>34.700000000000003</v>
      </c>
      <c r="L25" s="6">
        <v>84.48</v>
      </c>
      <c r="M25" s="6">
        <v>101</v>
      </c>
      <c r="N25" s="6">
        <v>58.4</v>
      </c>
      <c r="O25" s="6">
        <v>79.69</v>
      </c>
      <c r="P25" s="6">
        <v>51.77</v>
      </c>
      <c r="Q25" s="6">
        <v>118.4</v>
      </c>
      <c r="R25" s="6">
        <v>105.3</v>
      </c>
      <c r="S25" s="6">
        <v>88.42</v>
      </c>
      <c r="T25" s="6">
        <v>94.8</v>
      </c>
      <c r="U25" s="6">
        <v>71.599999999999994</v>
      </c>
      <c r="V25" s="6">
        <v>86.41</v>
      </c>
      <c r="W25" s="6">
        <v>77.91</v>
      </c>
      <c r="X25" s="6">
        <v>91.15</v>
      </c>
      <c r="Y25" s="1"/>
      <c r="Z25" s="1"/>
    </row>
    <row r="26" spans="1:26" x14ac:dyDescent="0.2">
      <c r="A26" s="6">
        <v>10</v>
      </c>
      <c r="B26" s="6">
        <v>109.5</v>
      </c>
      <c r="C26" s="6">
        <v>125</v>
      </c>
      <c r="D26" s="6">
        <v>99.25</v>
      </c>
      <c r="E26" s="6">
        <v>107.9</v>
      </c>
      <c r="F26" s="6">
        <v>98.3</v>
      </c>
      <c r="G26" s="6">
        <v>86.35</v>
      </c>
      <c r="H26" s="6">
        <v>123.1</v>
      </c>
      <c r="I26" s="6">
        <v>139.5</v>
      </c>
      <c r="J26" s="6">
        <v>85.07</v>
      </c>
      <c r="K26" s="6">
        <v>89.09</v>
      </c>
      <c r="L26" s="6">
        <v>136</v>
      </c>
      <c r="M26" s="6">
        <v>180.5</v>
      </c>
      <c r="N26" s="6">
        <v>56.03</v>
      </c>
      <c r="O26" s="6">
        <v>117.2</v>
      </c>
      <c r="P26" s="6">
        <v>77.069999999999993</v>
      </c>
      <c r="Q26" s="6">
        <v>150.30000000000001</v>
      </c>
      <c r="R26" s="6">
        <v>133.30000000000001</v>
      </c>
      <c r="S26" s="6">
        <v>131.6</v>
      </c>
      <c r="T26" s="6">
        <v>146</v>
      </c>
      <c r="U26" s="6">
        <v>106.3</v>
      </c>
      <c r="V26" s="6">
        <v>103.4</v>
      </c>
      <c r="W26" s="6">
        <v>99.1</v>
      </c>
      <c r="X26" s="6">
        <v>124.7</v>
      </c>
      <c r="Y26" s="1"/>
      <c r="Z26" s="1"/>
    </row>
    <row r="27" spans="1:26" x14ac:dyDescent="0.2">
      <c r="A27" s="6">
        <v>100</v>
      </c>
      <c r="B27" s="6">
        <v>113.6</v>
      </c>
      <c r="C27" s="6">
        <v>146.1</v>
      </c>
      <c r="D27" s="6">
        <v>91.27</v>
      </c>
      <c r="E27" s="6">
        <v>136.5</v>
      </c>
      <c r="F27" s="6">
        <v>115.5</v>
      </c>
      <c r="G27" s="6">
        <v>99.74</v>
      </c>
      <c r="H27" s="6">
        <v>113.4</v>
      </c>
      <c r="I27" s="6">
        <v>143</v>
      </c>
      <c r="J27" s="6">
        <v>77.05</v>
      </c>
      <c r="K27" s="6">
        <v>93.77</v>
      </c>
      <c r="L27" s="6">
        <v>144.30000000000001</v>
      </c>
      <c r="M27" s="6">
        <v>203.3</v>
      </c>
      <c r="N27" s="6">
        <v>63.28</v>
      </c>
      <c r="O27" s="6">
        <v>103.9</v>
      </c>
      <c r="P27" s="6">
        <v>82.93</v>
      </c>
      <c r="Q27" s="6">
        <v>135.80000000000001</v>
      </c>
      <c r="R27" s="6">
        <v>154.19999999999999</v>
      </c>
      <c r="S27" s="6">
        <v>151.69999999999999</v>
      </c>
      <c r="T27" s="6">
        <v>144.4</v>
      </c>
      <c r="U27" s="6">
        <v>94.24</v>
      </c>
      <c r="V27" s="6">
        <v>123.2</v>
      </c>
      <c r="W27" s="6">
        <v>105.4</v>
      </c>
      <c r="X27" s="6">
        <v>157.6</v>
      </c>
      <c r="Y27" s="1"/>
      <c r="Z27" s="1"/>
    </row>
    <row r="30" spans="1:26" x14ac:dyDescent="0.2">
      <c r="A30" s="39" t="s">
        <v>85</v>
      </c>
      <c r="B30" s="39"/>
      <c r="C30" s="39"/>
    </row>
    <row r="31" spans="1:26" x14ac:dyDescent="0.2">
      <c r="A31" s="4" t="s">
        <v>99</v>
      </c>
      <c r="B31" s="36" t="s">
        <v>101</v>
      </c>
      <c r="C31" s="36"/>
      <c r="D31" s="36"/>
      <c r="E31" s="36"/>
      <c r="F31" s="36" t="s">
        <v>100</v>
      </c>
      <c r="G31" s="36"/>
      <c r="H31" s="36"/>
      <c r="I31" s="1"/>
    </row>
    <row r="32" spans="1:26" x14ac:dyDescent="0.2">
      <c r="A32" s="5" t="s">
        <v>3</v>
      </c>
      <c r="B32" s="6">
        <v>197</v>
      </c>
      <c r="C32" s="6">
        <v>188</v>
      </c>
      <c r="D32" s="6">
        <v>234</v>
      </c>
      <c r="E32" s="6">
        <v>181</v>
      </c>
      <c r="F32" s="6">
        <v>249</v>
      </c>
      <c r="G32" s="6">
        <v>238</v>
      </c>
      <c r="H32" s="6">
        <v>219</v>
      </c>
      <c r="I32" s="1"/>
    </row>
    <row r="33" spans="1:9" x14ac:dyDescent="0.2">
      <c r="A33" s="5" t="s">
        <v>4</v>
      </c>
      <c r="B33" s="6">
        <v>177</v>
      </c>
      <c r="C33" s="6">
        <v>193</v>
      </c>
      <c r="D33" s="6">
        <v>260</v>
      </c>
      <c r="E33" s="6">
        <v>157</v>
      </c>
      <c r="F33" s="6">
        <v>226</v>
      </c>
      <c r="G33" s="6">
        <v>246</v>
      </c>
      <c r="H33" s="6">
        <v>250</v>
      </c>
      <c r="I33" s="1"/>
    </row>
    <row r="34" spans="1:9" x14ac:dyDescent="0.2">
      <c r="A34" s="5" t="s">
        <v>5</v>
      </c>
      <c r="B34" s="6">
        <v>207</v>
      </c>
      <c r="C34" s="6">
        <v>213</v>
      </c>
      <c r="D34" s="6">
        <v>252</v>
      </c>
      <c r="E34" s="6">
        <v>177</v>
      </c>
      <c r="F34" s="6">
        <v>226</v>
      </c>
      <c r="G34" s="6">
        <v>204</v>
      </c>
      <c r="H34" s="6">
        <v>206</v>
      </c>
      <c r="I34" s="1"/>
    </row>
    <row r="35" spans="1:9" x14ac:dyDescent="0.2">
      <c r="A35" s="5" t="s">
        <v>6</v>
      </c>
      <c r="B35" s="6">
        <v>0</v>
      </c>
      <c r="C35" s="6">
        <v>0</v>
      </c>
      <c r="D35" s="6">
        <v>0</v>
      </c>
      <c r="E35" s="6">
        <v>0</v>
      </c>
      <c r="F35" s="6">
        <v>0</v>
      </c>
      <c r="G35" s="6">
        <v>0</v>
      </c>
      <c r="H35" s="6">
        <v>0</v>
      </c>
      <c r="I35" s="1"/>
    </row>
    <row r="36" spans="1:9" x14ac:dyDescent="0.2">
      <c r="A36" s="5" t="s">
        <v>7</v>
      </c>
      <c r="B36" s="6">
        <v>225</v>
      </c>
      <c r="C36" s="6">
        <v>243</v>
      </c>
      <c r="D36" s="6">
        <v>192</v>
      </c>
      <c r="E36" s="6">
        <v>301</v>
      </c>
      <c r="F36" s="6">
        <v>230</v>
      </c>
      <c r="G36" s="6">
        <v>281</v>
      </c>
      <c r="H36" s="6">
        <v>252</v>
      </c>
      <c r="I36" s="1"/>
    </row>
    <row r="37" spans="1:9" x14ac:dyDescent="0.2">
      <c r="A37" s="5" t="s">
        <v>8</v>
      </c>
      <c r="B37" s="6">
        <v>231</v>
      </c>
      <c r="C37" s="6">
        <v>277</v>
      </c>
      <c r="D37" s="6">
        <v>219</v>
      </c>
      <c r="E37" s="6">
        <v>268</v>
      </c>
      <c r="F37" s="6">
        <v>217</v>
      </c>
      <c r="G37" s="6">
        <v>259</v>
      </c>
      <c r="H37" s="6">
        <v>284</v>
      </c>
      <c r="I37" s="1"/>
    </row>
    <row r="38" spans="1:9" x14ac:dyDescent="0.2">
      <c r="A38" s="5" t="s">
        <v>9</v>
      </c>
      <c r="B38" s="6">
        <v>189</v>
      </c>
      <c r="C38" s="6">
        <v>225</v>
      </c>
      <c r="D38" s="6">
        <v>204</v>
      </c>
      <c r="E38" s="6">
        <v>213</v>
      </c>
      <c r="F38" s="6">
        <v>215</v>
      </c>
      <c r="G38" s="6">
        <v>236</v>
      </c>
      <c r="H38" s="6">
        <v>223</v>
      </c>
      <c r="I38" s="1"/>
    </row>
    <row r="40" spans="1:9" x14ac:dyDescent="0.2">
      <c r="A40" s="39" t="s">
        <v>88</v>
      </c>
      <c r="B40" s="39"/>
      <c r="C40" s="39"/>
    </row>
    <row r="41" spans="1:9" x14ac:dyDescent="0.2">
      <c r="A41" s="4" t="s">
        <v>99</v>
      </c>
      <c r="B41" s="36" t="s">
        <v>101</v>
      </c>
      <c r="C41" s="36"/>
      <c r="D41" s="36"/>
      <c r="E41" s="36"/>
      <c r="F41" s="36" t="s">
        <v>100</v>
      </c>
      <c r="G41" s="36"/>
      <c r="H41" s="36"/>
      <c r="I41" s="1"/>
    </row>
    <row r="42" spans="1:9" x14ac:dyDescent="0.2">
      <c r="A42" s="5" t="s">
        <v>3</v>
      </c>
      <c r="B42" s="6">
        <v>5.3666</v>
      </c>
      <c r="C42" s="6">
        <v>6.5570000000000004</v>
      </c>
      <c r="D42" s="6">
        <v>6.94</v>
      </c>
      <c r="E42" s="6">
        <v>6.6913999999999998</v>
      </c>
      <c r="F42" s="6">
        <v>5.5974000000000004</v>
      </c>
      <c r="G42" s="6">
        <v>11.8682</v>
      </c>
      <c r="H42" s="6">
        <v>8.5762</v>
      </c>
      <c r="I42" s="1"/>
    </row>
    <row r="43" spans="1:9" x14ac:dyDescent="0.2">
      <c r="A43" s="5" t="s">
        <v>4</v>
      </c>
      <c r="B43" s="6">
        <v>7.4530000000000003</v>
      </c>
      <c r="C43" s="6">
        <v>10.0166</v>
      </c>
      <c r="D43" s="6">
        <v>11.8292</v>
      </c>
      <c r="E43" s="6">
        <v>8.0928000000000004</v>
      </c>
      <c r="F43" s="6">
        <v>12.6494</v>
      </c>
      <c r="G43" s="6">
        <v>13.7264</v>
      </c>
      <c r="H43" s="6">
        <v>12.991400000000001</v>
      </c>
      <c r="I43" s="1"/>
    </row>
    <row r="44" spans="1:9" x14ac:dyDescent="0.2">
      <c r="A44" s="5" t="s">
        <v>5</v>
      </c>
      <c r="B44" s="6">
        <v>12.7864</v>
      </c>
      <c r="C44" s="6">
        <v>13.6708</v>
      </c>
      <c r="D44" s="6">
        <v>9.0473999999999997</v>
      </c>
      <c r="E44" s="6">
        <v>10.94</v>
      </c>
      <c r="F44" s="6">
        <v>15.3162</v>
      </c>
      <c r="G44" s="6">
        <v>11.462199999999999</v>
      </c>
      <c r="H44" s="6">
        <v>10.5298</v>
      </c>
      <c r="I44" s="1"/>
    </row>
    <row r="45" spans="1:9" x14ac:dyDescent="0.2">
      <c r="A45" s="5" t="s">
        <v>6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1"/>
    </row>
    <row r="46" spans="1:9" x14ac:dyDescent="0.2">
      <c r="A46" s="5" t="s">
        <v>7</v>
      </c>
      <c r="B46" s="6">
        <v>15.1112</v>
      </c>
      <c r="C46" s="6">
        <v>12.368600000000001</v>
      </c>
      <c r="D46" s="6">
        <v>7.3163999999999998</v>
      </c>
      <c r="E46" s="6">
        <v>14.4894</v>
      </c>
      <c r="F46" s="6">
        <v>17.8782</v>
      </c>
      <c r="G46" s="6">
        <v>12.557399999999999</v>
      </c>
      <c r="H46" s="6">
        <v>12.256399999999999</v>
      </c>
      <c r="I46" s="1"/>
    </row>
    <row r="47" spans="1:9" x14ac:dyDescent="0.2">
      <c r="A47" s="5" t="s">
        <v>8</v>
      </c>
      <c r="B47" s="6">
        <v>16.4786</v>
      </c>
      <c r="C47" s="6">
        <v>14.564399999999999</v>
      </c>
      <c r="D47" s="6">
        <v>9.5044000000000004</v>
      </c>
      <c r="E47" s="6">
        <v>14.9864</v>
      </c>
      <c r="F47" s="6">
        <v>15.3162</v>
      </c>
      <c r="G47" s="6">
        <v>10.940200000000001</v>
      </c>
      <c r="H47" s="6">
        <v>14.8376</v>
      </c>
      <c r="I47" s="1"/>
    </row>
    <row r="48" spans="1:9" x14ac:dyDescent="0.2">
      <c r="A48" s="5" t="s">
        <v>9</v>
      </c>
      <c r="B48" s="6">
        <v>6.6597999999999997</v>
      </c>
      <c r="C48" s="6">
        <v>10.256399999999999</v>
      </c>
      <c r="D48" s="6">
        <v>6.1574</v>
      </c>
      <c r="E48" s="6">
        <v>9.3095999999999997</v>
      </c>
      <c r="F48" s="6">
        <v>15.213800000000001</v>
      </c>
      <c r="G48" s="6">
        <v>11.381600000000001</v>
      </c>
      <c r="H48" s="6">
        <v>12.375999999999999</v>
      </c>
      <c r="I48" s="1"/>
    </row>
    <row r="50" spans="1:11" x14ac:dyDescent="0.2">
      <c r="A50" s="39" t="s">
        <v>89</v>
      </c>
      <c r="B50" s="39"/>
      <c r="C50" s="39"/>
    </row>
    <row r="51" spans="1:11" x14ac:dyDescent="0.2">
      <c r="A51" s="4" t="s">
        <v>99</v>
      </c>
      <c r="B51" s="36" t="s">
        <v>101</v>
      </c>
      <c r="C51" s="36"/>
      <c r="D51" s="36"/>
      <c r="E51" s="36"/>
      <c r="F51" s="36" t="s">
        <v>100</v>
      </c>
      <c r="G51" s="36"/>
      <c r="H51" s="36"/>
      <c r="I51" s="1"/>
    </row>
    <row r="52" spans="1:11" x14ac:dyDescent="0.2">
      <c r="A52" s="5" t="s">
        <v>3</v>
      </c>
      <c r="B52" s="6">
        <v>30</v>
      </c>
      <c r="C52" s="6">
        <v>30</v>
      </c>
      <c r="D52" s="6">
        <v>21</v>
      </c>
      <c r="E52" s="6">
        <v>27</v>
      </c>
      <c r="F52" s="6">
        <v>23</v>
      </c>
      <c r="G52" s="6">
        <v>21</v>
      </c>
      <c r="H52" s="6">
        <v>20</v>
      </c>
      <c r="I52" s="1"/>
    </row>
    <row r="53" spans="1:11" x14ac:dyDescent="0.2">
      <c r="A53" s="5" t="s">
        <v>4</v>
      </c>
      <c r="B53" s="6">
        <v>27</v>
      </c>
      <c r="C53" s="6">
        <v>39</v>
      </c>
      <c r="D53" s="6">
        <v>29</v>
      </c>
      <c r="E53" s="6">
        <v>39</v>
      </c>
      <c r="F53" s="6">
        <v>34</v>
      </c>
      <c r="G53" s="6">
        <v>38</v>
      </c>
      <c r="H53" s="6">
        <v>43</v>
      </c>
      <c r="I53" s="1"/>
    </row>
    <row r="54" spans="1:11" x14ac:dyDescent="0.2">
      <c r="A54" s="5" t="s">
        <v>5</v>
      </c>
      <c r="B54" s="6">
        <v>45</v>
      </c>
      <c r="C54" s="6">
        <v>52</v>
      </c>
      <c r="D54" s="6">
        <v>26</v>
      </c>
      <c r="E54" s="6">
        <v>38</v>
      </c>
      <c r="F54" s="6">
        <v>49</v>
      </c>
      <c r="G54" s="6">
        <v>50</v>
      </c>
      <c r="H54" s="6">
        <v>57</v>
      </c>
      <c r="I54" s="1"/>
    </row>
    <row r="55" spans="1:11" x14ac:dyDescent="0.2">
      <c r="A55" s="5" t="s">
        <v>6</v>
      </c>
      <c r="B55" s="6">
        <v>0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1"/>
    </row>
    <row r="56" spans="1:11" x14ac:dyDescent="0.2">
      <c r="A56" s="5" t="s">
        <v>7</v>
      </c>
      <c r="B56" s="6">
        <v>52</v>
      </c>
      <c r="C56" s="6">
        <v>46</v>
      </c>
      <c r="D56" s="6">
        <v>40</v>
      </c>
      <c r="E56" s="6">
        <v>37</v>
      </c>
      <c r="F56" s="6">
        <v>40</v>
      </c>
      <c r="G56" s="6">
        <v>51</v>
      </c>
      <c r="H56" s="6">
        <v>53</v>
      </c>
      <c r="I56" s="1"/>
    </row>
    <row r="57" spans="1:11" x14ac:dyDescent="0.2">
      <c r="A57" s="5" t="s">
        <v>8</v>
      </c>
      <c r="B57" s="6">
        <v>28</v>
      </c>
      <c r="C57" s="6">
        <v>45</v>
      </c>
      <c r="D57" s="6">
        <v>26</v>
      </c>
      <c r="E57" s="6">
        <v>33</v>
      </c>
      <c r="F57" s="6">
        <v>29</v>
      </c>
      <c r="G57" s="6">
        <v>43</v>
      </c>
      <c r="H57" s="6">
        <v>48</v>
      </c>
      <c r="I57" s="1"/>
    </row>
    <row r="58" spans="1:11" x14ac:dyDescent="0.2">
      <c r="A58" s="5" t="s">
        <v>9</v>
      </c>
      <c r="B58" s="6">
        <v>26</v>
      </c>
      <c r="C58" s="6">
        <v>26</v>
      </c>
      <c r="D58" s="6">
        <v>27</v>
      </c>
      <c r="E58" s="6">
        <v>22</v>
      </c>
      <c r="F58" s="6">
        <v>24</v>
      </c>
      <c r="G58" s="6">
        <v>26</v>
      </c>
      <c r="H58" s="6">
        <v>25</v>
      </c>
      <c r="I58" s="1"/>
    </row>
    <row r="61" spans="1:11" x14ac:dyDescent="0.2">
      <c r="A61" s="39" t="s">
        <v>90</v>
      </c>
      <c r="B61" s="39"/>
    </row>
    <row r="62" spans="1:11" x14ac:dyDescent="0.2">
      <c r="A62" s="4" t="s">
        <v>93</v>
      </c>
      <c r="B62" s="36" t="s">
        <v>83</v>
      </c>
      <c r="C62" s="36"/>
      <c r="D62" s="36"/>
      <c r="E62" s="36"/>
      <c r="F62" s="36"/>
      <c r="G62" s="36" t="s">
        <v>84</v>
      </c>
      <c r="H62" s="36"/>
      <c r="I62" s="36"/>
      <c r="J62" s="36"/>
      <c r="K62" s="36"/>
    </row>
    <row r="63" spans="1:11" x14ac:dyDescent="0.2">
      <c r="A63" s="6">
        <v>-1.4</v>
      </c>
      <c r="B63" s="6">
        <v>411799</v>
      </c>
      <c r="C63" s="6">
        <v>786271</v>
      </c>
      <c r="D63" s="6">
        <v>657826</v>
      </c>
      <c r="E63" s="6">
        <v>565419</v>
      </c>
      <c r="F63" s="6">
        <v>759315</v>
      </c>
      <c r="G63" s="6">
        <v>424467</v>
      </c>
      <c r="H63" s="6">
        <v>640895</v>
      </c>
      <c r="I63" s="6">
        <v>626885</v>
      </c>
      <c r="J63" s="6">
        <v>844506</v>
      </c>
      <c r="K63" s="6">
        <v>578778</v>
      </c>
    </row>
    <row r="64" spans="1:11" x14ac:dyDescent="0.2">
      <c r="A64" s="6">
        <v>-1</v>
      </c>
      <c r="B64" s="6">
        <v>651229</v>
      </c>
      <c r="C64" s="6">
        <v>1038663</v>
      </c>
      <c r="D64" s="6">
        <v>412438</v>
      </c>
      <c r="E64" s="6">
        <v>393331</v>
      </c>
      <c r="F64" s="6">
        <v>637215</v>
      </c>
      <c r="G64" s="6">
        <v>373757</v>
      </c>
      <c r="H64" s="6">
        <v>791935</v>
      </c>
      <c r="I64" s="6">
        <v>891746</v>
      </c>
      <c r="J64" s="6">
        <v>510133</v>
      </c>
      <c r="K64" s="6">
        <v>559454</v>
      </c>
    </row>
    <row r="65" spans="1:11" x14ac:dyDescent="0.2">
      <c r="A65" s="6">
        <v>-0.4</v>
      </c>
      <c r="B65" s="6">
        <v>430020</v>
      </c>
      <c r="C65" s="6">
        <v>326846</v>
      </c>
      <c r="D65" s="6">
        <v>320119</v>
      </c>
      <c r="E65" s="6">
        <v>365176</v>
      </c>
      <c r="F65" s="6">
        <v>278597</v>
      </c>
      <c r="G65" s="6">
        <v>398707</v>
      </c>
      <c r="H65" s="6">
        <v>323971</v>
      </c>
      <c r="I65" s="6">
        <v>472885</v>
      </c>
      <c r="J65" s="6">
        <v>337848</v>
      </c>
      <c r="K65" s="6">
        <v>321170</v>
      </c>
    </row>
    <row r="66" spans="1:11" x14ac:dyDescent="0.2">
      <c r="A66" s="6">
        <v>0</v>
      </c>
      <c r="B66" s="6">
        <v>0</v>
      </c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</row>
    <row r="67" spans="1:11" x14ac:dyDescent="0.2">
      <c r="A67" s="6">
        <v>0.4</v>
      </c>
      <c r="B67" s="6">
        <v>451167</v>
      </c>
      <c r="C67" s="6">
        <v>505780</v>
      </c>
      <c r="D67" s="6">
        <v>830255</v>
      </c>
      <c r="E67" s="6">
        <v>588883</v>
      </c>
      <c r="F67" s="6">
        <v>512062</v>
      </c>
      <c r="G67" s="6">
        <v>888572</v>
      </c>
      <c r="H67" s="6">
        <v>581349</v>
      </c>
      <c r="I67" s="6">
        <v>889010</v>
      </c>
      <c r="J67" s="6">
        <v>354623</v>
      </c>
      <c r="K67" s="6">
        <v>642778</v>
      </c>
    </row>
    <row r="68" spans="1:11" x14ac:dyDescent="0.2">
      <c r="A68" s="6">
        <v>1</v>
      </c>
      <c r="B68" s="6">
        <v>751357</v>
      </c>
      <c r="C68" s="6">
        <v>419094</v>
      </c>
      <c r="D68" s="6">
        <v>1031766</v>
      </c>
      <c r="E68" s="6">
        <v>691882</v>
      </c>
      <c r="F68" s="6">
        <v>744687</v>
      </c>
      <c r="G68" s="6">
        <v>1060947</v>
      </c>
      <c r="H68" s="6">
        <v>556324</v>
      </c>
      <c r="I68" s="6">
        <v>1119855</v>
      </c>
      <c r="J68" s="6">
        <v>342885</v>
      </c>
      <c r="K68" s="6">
        <v>1152165</v>
      </c>
    </row>
    <row r="69" spans="1:11" x14ac:dyDescent="0.2">
      <c r="A69" s="6">
        <v>1.4</v>
      </c>
      <c r="B69" s="6">
        <v>927726</v>
      </c>
      <c r="C69" s="6">
        <v>367700</v>
      </c>
      <c r="D69" s="6">
        <v>607728</v>
      </c>
      <c r="E69" s="6">
        <v>549698</v>
      </c>
      <c r="F69" s="6">
        <v>754749</v>
      </c>
      <c r="G69" s="6">
        <v>1005734</v>
      </c>
      <c r="H69" s="6">
        <v>424071</v>
      </c>
      <c r="I69" s="6">
        <v>1096781</v>
      </c>
      <c r="J69" s="6">
        <v>453972</v>
      </c>
      <c r="K69" s="6">
        <v>410589</v>
      </c>
    </row>
  </sheetData>
  <mergeCells count="24">
    <mergeCell ref="B62:F62"/>
    <mergeCell ref="G62:K62"/>
    <mergeCell ref="A61:B61"/>
    <mergeCell ref="B2:E2"/>
    <mergeCell ref="B12:E12"/>
    <mergeCell ref="B22:E22"/>
    <mergeCell ref="F12:M12"/>
    <mergeCell ref="F22:M22"/>
    <mergeCell ref="A30:C30"/>
    <mergeCell ref="A40:C40"/>
    <mergeCell ref="A50:C50"/>
    <mergeCell ref="B51:E51"/>
    <mergeCell ref="F31:H31"/>
    <mergeCell ref="F41:H41"/>
    <mergeCell ref="F51:H51"/>
    <mergeCell ref="B31:E31"/>
    <mergeCell ref="B41:E41"/>
    <mergeCell ref="N22:X22"/>
    <mergeCell ref="F2:M2"/>
    <mergeCell ref="A1:C1"/>
    <mergeCell ref="A11:C11"/>
    <mergeCell ref="A21:C21"/>
    <mergeCell ref="N2:X2"/>
    <mergeCell ref="N12:X1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0013D-7291-734A-9136-959EE8D993C3}">
  <dimension ref="A1:M13"/>
  <sheetViews>
    <sheetView workbookViewId="0">
      <selection activeCell="O30" sqref="O30"/>
    </sheetView>
  </sheetViews>
  <sheetFormatPr baseColWidth="10" defaultRowHeight="16" x14ac:dyDescent="0.2"/>
  <cols>
    <col min="1" max="1" width="24.33203125" bestFit="1" customWidth="1"/>
  </cols>
  <sheetData>
    <row r="1" spans="1:13" x14ac:dyDescent="0.2">
      <c r="A1" s="39" t="s">
        <v>105</v>
      </c>
      <c r="B1" s="39"/>
      <c r="C1" s="39"/>
    </row>
    <row r="2" spans="1:13" x14ac:dyDescent="0.2">
      <c r="A2" s="8" t="s">
        <v>106</v>
      </c>
      <c r="B2" s="44" t="s">
        <v>107</v>
      </c>
      <c r="C2" s="44"/>
      <c r="D2" s="44"/>
      <c r="E2" s="44"/>
      <c r="F2" s="44" t="s">
        <v>86</v>
      </c>
      <c r="G2" s="44"/>
      <c r="H2" s="44"/>
      <c r="I2" s="44"/>
      <c r="J2" s="44" t="s">
        <v>108</v>
      </c>
      <c r="K2" s="44"/>
      <c r="L2" s="44"/>
      <c r="M2" s="44"/>
    </row>
    <row r="3" spans="1:13" x14ac:dyDescent="0.2">
      <c r="A3" s="8">
        <v>1</v>
      </c>
      <c r="B3" s="6">
        <v>4</v>
      </c>
      <c r="C3" s="6">
        <v>1</v>
      </c>
      <c r="D3" s="6">
        <v>16</v>
      </c>
      <c r="E3" s="6">
        <v>4</v>
      </c>
      <c r="F3" s="6">
        <v>155</v>
      </c>
      <c r="G3" s="6">
        <v>121</v>
      </c>
      <c r="H3" s="6">
        <v>102</v>
      </c>
      <c r="I3" s="6">
        <v>104</v>
      </c>
      <c r="J3" s="6">
        <v>82</v>
      </c>
      <c r="K3" s="6">
        <v>44</v>
      </c>
      <c r="L3" s="6">
        <v>40</v>
      </c>
      <c r="M3" s="6">
        <v>70</v>
      </c>
    </row>
    <row r="4" spans="1:13" x14ac:dyDescent="0.2">
      <c r="A4" s="8">
        <v>2</v>
      </c>
      <c r="B4" s="6">
        <v>12</v>
      </c>
      <c r="C4" s="6">
        <v>7</v>
      </c>
      <c r="D4" s="6">
        <v>26</v>
      </c>
      <c r="E4" s="6">
        <v>9</v>
      </c>
      <c r="F4" s="6">
        <v>75</v>
      </c>
      <c r="G4" s="6">
        <v>82</v>
      </c>
      <c r="H4" s="6">
        <v>68</v>
      </c>
      <c r="I4" s="6">
        <v>93</v>
      </c>
      <c r="J4" s="6">
        <v>35</v>
      </c>
      <c r="K4" s="6">
        <v>42</v>
      </c>
      <c r="L4" s="6">
        <v>106</v>
      </c>
      <c r="M4" s="6">
        <v>84</v>
      </c>
    </row>
    <row r="5" spans="1:13" x14ac:dyDescent="0.2">
      <c r="A5" s="8">
        <v>3</v>
      </c>
      <c r="B5" s="6">
        <v>1</v>
      </c>
      <c r="C5" s="6">
        <v>3</v>
      </c>
      <c r="D5" s="6">
        <v>0</v>
      </c>
      <c r="E5" s="6">
        <v>3</v>
      </c>
      <c r="F5" s="6">
        <v>122</v>
      </c>
      <c r="G5" s="6">
        <v>149</v>
      </c>
      <c r="H5" s="6">
        <v>123</v>
      </c>
      <c r="I5" s="6">
        <v>51</v>
      </c>
      <c r="J5" s="6">
        <v>50</v>
      </c>
      <c r="K5" s="6">
        <v>98</v>
      </c>
      <c r="L5" s="6">
        <v>63</v>
      </c>
      <c r="M5" s="6">
        <v>28</v>
      </c>
    </row>
    <row r="6" spans="1:13" x14ac:dyDescent="0.2">
      <c r="A6" s="8">
        <v>4</v>
      </c>
      <c r="B6" s="6">
        <v>2</v>
      </c>
      <c r="C6" s="6">
        <v>2</v>
      </c>
      <c r="D6" s="6">
        <v>1</v>
      </c>
      <c r="E6" s="6">
        <v>1</v>
      </c>
      <c r="F6" s="6">
        <v>98</v>
      </c>
      <c r="G6" s="6">
        <v>117</v>
      </c>
      <c r="H6" s="6">
        <v>131</v>
      </c>
      <c r="I6" s="6">
        <v>114</v>
      </c>
      <c r="J6" s="6">
        <v>28</v>
      </c>
      <c r="K6" s="6">
        <v>47</v>
      </c>
      <c r="L6" s="6">
        <v>102</v>
      </c>
      <c r="M6" s="6">
        <v>60</v>
      </c>
    </row>
    <row r="8" spans="1:13" x14ac:dyDescent="0.2">
      <c r="A8" s="39" t="s">
        <v>109</v>
      </c>
      <c r="B8" s="39"/>
      <c r="C8" s="39"/>
    </row>
    <row r="9" spans="1:13" x14ac:dyDescent="0.2">
      <c r="A9" s="8" t="s">
        <v>106</v>
      </c>
      <c r="B9" s="44" t="s">
        <v>107</v>
      </c>
      <c r="C9" s="44"/>
      <c r="D9" s="44"/>
      <c r="E9" s="44"/>
      <c r="F9" s="44" t="s">
        <v>86</v>
      </c>
      <c r="G9" s="44"/>
      <c r="H9" s="44"/>
      <c r="I9" s="44"/>
      <c r="J9" s="44" t="s">
        <v>108</v>
      </c>
      <c r="K9" s="44"/>
      <c r="L9" s="44"/>
      <c r="M9" s="44"/>
    </row>
    <row r="10" spans="1:13" x14ac:dyDescent="0.2">
      <c r="A10" s="8">
        <v>1</v>
      </c>
      <c r="B10" s="6">
        <v>2</v>
      </c>
      <c r="C10" s="6">
        <v>1</v>
      </c>
      <c r="D10" s="6">
        <v>17</v>
      </c>
      <c r="E10" s="6">
        <v>6</v>
      </c>
      <c r="F10" s="6">
        <v>186</v>
      </c>
      <c r="G10" s="6">
        <v>127</v>
      </c>
      <c r="H10" s="6">
        <v>166</v>
      </c>
      <c r="I10" s="6">
        <v>180</v>
      </c>
      <c r="J10" s="6">
        <v>112</v>
      </c>
      <c r="K10" s="6">
        <v>64</v>
      </c>
      <c r="L10" s="6">
        <v>47</v>
      </c>
      <c r="M10" s="6">
        <v>110</v>
      </c>
    </row>
    <row r="11" spans="1:13" x14ac:dyDescent="0.2">
      <c r="A11" s="8">
        <v>2</v>
      </c>
      <c r="B11" s="6">
        <v>20</v>
      </c>
      <c r="C11" s="6">
        <v>17</v>
      </c>
      <c r="D11" s="6">
        <v>32</v>
      </c>
      <c r="E11" s="6">
        <v>9</v>
      </c>
      <c r="F11" s="6">
        <v>140</v>
      </c>
      <c r="G11" s="6">
        <v>127</v>
      </c>
      <c r="H11" s="6">
        <v>94</v>
      </c>
      <c r="I11" s="6">
        <v>115</v>
      </c>
      <c r="J11" s="6">
        <v>68</v>
      </c>
      <c r="K11" s="6">
        <v>60</v>
      </c>
      <c r="L11" s="6">
        <v>176</v>
      </c>
      <c r="M11" s="6">
        <v>91</v>
      </c>
    </row>
    <row r="12" spans="1:13" x14ac:dyDescent="0.2">
      <c r="A12" s="8">
        <v>3</v>
      </c>
      <c r="B12" s="6">
        <v>1</v>
      </c>
      <c r="C12" s="6">
        <v>4</v>
      </c>
      <c r="D12" s="6">
        <v>0</v>
      </c>
      <c r="E12" s="6">
        <v>2</v>
      </c>
      <c r="F12" s="6">
        <v>137</v>
      </c>
      <c r="G12" s="6">
        <v>230</v>
      </c>
      <c r="H12" s="6">
        <v>135</v>
      </c>
      <c r="I12" s="6">
        <v>82</v>
      </c>
      <c r="J12" s="6">
        <v>70</v>
      </c>
      <c r="K12" s="6">
        <v>184</v>
      </c>
      <c r="L12" s="6">
        <v>69</v>
      </c>
      <c r="M12" s="6">
        <v>40</v>
      </c>
    </row>
    <row r="13" spans="1:13" x14ac:dyDescent="0.2">
      <c r="A13" s="8">
        <v>4</v>
      </c>
      <c r="B13" s="6">
        <v>1</v>
      </c>
      <c r="C13" s="6">
        <v>0</v>
      </c>
      <c r="D13" s="6">
        <v>0</v>
      </c>
      <c r="E13" s="6">
        <v>1</v>
      </c>
      <c r="F13" s="6">
        <v>108</v>
      </c>
      <c r="G13" s="6">
        <v>128</v>
      </c>
      <c r="H13" s="6">
        <v>186</v>
      </c>
      <c r="I13" s="6">
        <v>159</v>
      </c>
      <c r="J13" s="6">
        <v>33</v>
      </c>
      <c r="K13" s="6">
        <v>64</v>
      </c>
      <c r="L13" s="6">
        <v>157</v>
      </c>
      <c r="M13" s="6">
        <v>70</v>
      </c>
    </row>
  </sheetData>
  <mergeCells count="8">
    <mergeCell ref="B9:E9"/>
    <mergeCell ref="F9:I9"/>
    <mergeCell ref="J9:M9"/>
    <mergeCell ref="A1:C1"/>
    <mergeCell ref="B2:E2"/>
    <mergeCell ref="F2:I2"/>
    <mergeCell ref="J2:M2"/>
    <mergeCell ref="A8:C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1DCF9-441E-1E41-8E11-60DF6A45B5CE}">
  <dimension ref="A1:BD88"/>
  <sheetViews>
    <sheetView topLeftCell="A9" workbookViewId="0">
      <selection activeCell="L13" sqref="L13"/>
    </sheetView>
  </sheetViews>
  <sheetFormatPr baseColWidth="10" defaultRowHeight="16" x14ac:dyDescent="0.2"/>
  <cols>
    <col min="1" max="1" width="24.83203125" bestFit="1" customWidth="1"/>
    <col min="32" max="33" width="10.83203125" customWidth="1"/>
  </cols>
  <sheetData>
    <row r="1" spans="1:31" x14ac:dyDescent="0.2">
      <c r="A1" s="10" t="s">
        <v>176</v>
      </c>
    </row>
    <row r="2" spans="1:31" ht="17" x14ac:dyDescent="0.2">
      <c r="A2" s="15" t="s">
        <v>171</v>
      </c>
      <c r="B2" s="30" t="s">
        <v>164</v>
      </c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1" t="s">
        <v>168</v>
      </c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3"/>
    </row>
    <row r="3" spans="1:31" ht="17" x14ac:dyDescent="0.2">
      <c r="A3" s="16">
        <v>1E-4</v>
      </c>
      <c r="B3" s="16">
        <v>5.4059999999999997</v>
      </c>
      <c r="C3" s="16">
        <v>0.80700000000000005</v>
      </c>
      <c r="D3" s="16">
        <v>8.2270000000000003</v>
      </c>
      <c r="E3" s="16">
        <v>4.7729999999999997</v>
      </c>
      <c r="F3" s="16">
        <v>4.1740000000000004</v>
      </c>
      <c r="G3" s="16">
        <v>6.7279999999999998</v>
      </c>
      <c r="H3" s="16">
        <v>6.4580000000000002</v>
      </c>
      <c r="I3" s="16">
        <v>1.304</v>
      </c>
      <c r="J3" s="16">
        <v>4.468</v>
      </c>
      <c r="K3" s="16">
        <v>4.734</v>
      </c>
      <c r="L3" s="16">
        <v>5.3259999999999996</v>
      </c>
      <c r="M3" s="16">
        <v>6.0469999999999997</v>
      </c>
      <c r="N3" s="16">
        <v>3.0630000000000002</v>
      </c>
      <c r="O3" s="16">
        <v>5.1580000000000004</v>
      </c>
      <c r="P3" s="16">
        <v>3.8069999999999999</v>
      </c>
      <c r="Q3" s="17">
        <v>1.7350000000000001</v>
      </c>
      <c r="R3" s="16">
        <v>10.49</v>
      </c>
      <c r="S3" s="16">
        <v>8.7460000000000004</v>
      </c>
      <c r="T3" s="16">
        <v>8.0229999999999997</v>
      </c>
      <c r="U3" s="16">
        <v>3.867</v>
      </c>
      <c r="V3" s="16">
        <v>12.57</v>
      </c>
      <c r="W3" s="16">
        <v>4.1500000000000004</v>
      </c>
      <c r="X3" s="16">
        <v>20.89</v>
      </c>
      <c r="Y3" s="16">
        <v>13.4</v>
      </c>
      <c r="Z3" s="16">
        <v>1.607</v>
      </c>
      <c r="AA3" s="16">
        <v>1.155</v>
      </c>
      <c r="AB3" s="16">
        <v>9.6709999999999994</v>
      </c>
      <c r="AC3" s="16">
        <v>10.45</v>
      </c>
      <c r="AD3" s="16">
        <v>9.5139999999999993</v>
      </c>
      <c r="AE3" s="16">
        <v>7.117</v>
      </c>
    </row>
    <row r="4" spans="1:31" ht="17" x14ac:dyDescent="0.2">
      <c r="A4" s="16">
        <v>1E-3</v>
      </c>
      <c r="B4" s="16">
        <v>7.9539999999999997</v>
      </c>
      <c r="C4" s="16">
        <v>5.6230000000000002</v>
      </c>
      <c r="D4" s="16">
        <v>4.0279999999999996</v>
      </c>
      <c r="E4" s="16">
        <v>8.02</v>
      </c>
      <c r="F4" s="16">
        <v>6.3029999999999999</v>
      </c>
      <c r="G4" s="16">
        <v>4.3529999999999998</v>
      </c>
      <c r="H4" s="16">
        <v>1.9139999999999999</v>
      </c>
      <c r="I4" s="16">
        <v>7.5679999999999996</v>
      </c>
      <c r="J4" s="16">
        <v>7.6820000000000004</v>
      </c>
      <c r="K4" s="16">
        <v>2.7519999999999998</v>
      </c>
      <c r="L4" s="16">
        <v>8.0350000000000001</v>
      </c>
      <c r="M4" s="16">
        <v>8.0519999999999996</v>
      </c>
      <c r="N4" s="16">
        <v>24.64</v>
      </c>
      <c r="O4" s="16">
        <v>24.51</v>
      </c>
      <c r="P4" s="16">
        <v>12.78</v>
      </c>
      <c r="Q4" s="16">
        <v>17.32</v>
      </c>
      <c r="R4" s="18">
        <v>28.52</v>
      </c>
      <c r="S4" s="16">
        <v>38.17</v>
      </c>
      <c r="T4" s="16">
        <v>26.51</v>
      </c>
      <c r="U4" s="16">
        <v>23.17</v>
      </c>
      <c r="V4" s="16">
        <v>4.8419999999999996</v>
      </c>
      <c r="W4" s="16">
        <v>6.6539999999999999</v>
      </c>
      <c r="X4" s="16">
        <v>27.33</v>
      </c>
      <c r="Y4" s="16">
        <v>22.54</v>
      </c>
      <c r="Z4" s="16">
        <v>13.02</v>
      </c>
      <c r="AA4" s="16">
        <v>16.47</v>
      </c>
      <c r="AB4" s="16">
        <v>29.18</v>
      </c>
      <c r="AC4" s="16">
        <v>16.02</v>
      </c>
      <c r="AD4" s="16">
        <v>16.079999999999998</v>
      </c>
      <c r="AE4" s="16">
        <v>36.08</v>
      </c>
    </row>
    <row r="5" spans="1:31" ht="17" x14ac:dyDescent="0.2">
      <c r="A5" s="16">
        <v>0.01</v>
      </c>
      <c r="B5" s="16">
        <v>1.26</v>
      </c>
      <c r="C5" s="16">
        <v>5.97</v>
      </c>
      <c r="D5" s="16">
        <v>2.895</v>
      </c>
      <c r="E5" s="16">
        <v>5.6180000000000003</v>
      </c>
      <c r="F5" s="16">
        <v>9.0960000000000001</v>
      </c>
      <c r="G5" s="16">
        <v>7.6950000000000003</v>
      </c>
      <c r="H5" s="16">
        <v>8.0359999999999996</v>
      </c>
      <c r="I5" s="16">
        <v>3.1949999999999998</v>
      </c>
      <c r="J5" s="16">
        <v>6.41</v>
      </c>
      <c r="K5" s="16">
        <v>4.8029999999999999</v>
      </c>
      <c r="L5" s="16">
        <v>7.7089999999999996</v>
      </c>
      <c r="M5" s="16">
        <v>11.12</v>
      </c>
      <c r="N5" s="16">
        <v>25</v>
      </c>
      <c r="O5" s="16">
        <v>31.7</v>
      </c>
      <c r="P5" s="16">
        <v>12.58</v>
      </c>
      <c r="Q5" s="16">
        <v>25.64</v>
      </c>
      <c r="R5" s="18">
        <v>35.42</v>
      </c>
      <c r="S5" s="16">
        <v>35.75</v>
      </c>
      <c r="T5" s="16">
        <v>14.15</v>
      </c>
      <c r="U5" s="16">
        <v>7.5419999999999998</v>
      </c>
      <c r="V5" s="16">
        <v>2.2749999999999999</v>
      </c>
      <c r="W5" s="16">
        <v>9.3079999999999998</v>
      </c>
      <c r="X5" s="16">
        <v>19.46</v>
      </c>
      <c r="Y5" s="16">
        <v>16.04</v>
      </c>
      <c r="Z5" s="16">
        <v>13.99</v>
      </c>
      <c r="AA5" s="16">
        <v>12.78</v>
      </c>
      <c r="AB5" s="16">
        <v>38.43</v>
      </c>
      <c r="AC5" s="16">
        <v>19.7</v>
      </c>
      <c r="AD5" s="16">
        <v>20.41</v>
      </c>
      <c r="AE5" s="16">
        <v>32.17</v>
      </c>
    </row>
    <row r="6" spans="1:31" ht="17" x14ac:dyDescent="0.2">
      <c r="A6" s="16">
        <v>0.1</v>
      </c>
      <c r="B6" s="16">
        <v>23.96</v>
      </c>
      <c r="C6" s="16">
        <v>41.28</v>
      </c>
      <c r="D6" s="16">
        <v>19.8</v>
      </c>
      <c r="E6" s="16">
        <v>30.32</v>
      </c>
      <c r="F6" s="16">
        <v>13.62</v>
      </c>
      <c r="G6" s="16">
        <v>8.8170000000000002</v>
      </c>
      <c r="H6" s="16">
        <v>34.53</v>
      </c>
      <c r="I6" s="16">
        <v>22.33</v>
      </c>
      <c r="J6" s="16">
        <v>26.67</v>
      </c>
      <c r="K6" s="16">
        <v>27.76</v>
      </c>
      <c r="L6" s="16">
        <v>27.62</v>
      </c>
      <c r="M6" s="16">
        <v>46.91</v>
      </c>
      <c r="N6" s="16">
        <v>36.72</v>
      </c>
      <c r="O6" s="16">
        <v>67.52</v>
      </c>
      <c r="P6" s="16">
        <v>52.29</v>
      </c>
      <c r="Q6" s="16">
        <v>88.69</v>
      </c>
      <c r="R6" s="18">
        <v>72.040000000000006</v>
      </c>
      <c r="S6" s="16">
        <v>81.349999999999994</v>
      </c>
      <c r="T6" s="16">
        <v>35.659999999999997</v>
      </c>
      <c r="U6" s="16">
        <v>25.49</v>
      </c>
      <c r="V6" s="16">
        <v>44.72</v>
      </c>
      <c r="W6" s="16">
        <v>21.46</v>
      </c>
      <c r="X6" s="16">
        <v>54.65</v>
      </c>
      <c r="Y6" s="16">
        <v>72.28</v>
      </c>
      <c r="Z6" s="16">
        <v>39.36</v>
      </c>
      <c r="AA6" s="16">
        <v>37.020000000000003</v>
      </c>
      <c r="AB6" s="16">
        <v>62.82</v>
      </c>
      <c r="AC6" s="16">
        <v>51.49</v>
      </c>
      <c r="AD6" s="16">
        <v>57.11</v>
      </c>
      <c r="AE6" s="16">
        <v>83.98</v>
      </c>
    </row>
    <row r="7" spans="1:31" ht="17" x14ac:dyDescent="0.2">
      <c r="A7" s="16">
        <v>1</v>
      </c>
      <c r="B7" s="16">
        <v>60.25</v>
      </c>
      <c r="C7" s="16">
        <v>47.27</v>
      </c>
      <c r="D7" s="16">
        <v>29.97</v>
      </c>
      <c r="E7" s="16">
        <v>38.74</v>
      </c>
      <c r="F7" s="16">
        <v>27.6</v>
      </c>
      <c r="G7" s="16">
        <v>36.42</v>
      </c>
      <c r="H7" s="16">
        <v>52.53</v>
      </c>
      <c r="I7" s="16">
        <v>48.34</v>
      </c>
      <c r="J7" s="16">
        <v>46.1</v>
      </c>
      <c r="K7" s="16">
        <v>74.760000000000005</v>
      </c>
      <c r="L7" s="16">
        <v>74.34</v>
      </c>
      <c r="M7" s="16">
        <v>78.319999999999993</v>
      </c>
      <c r="N7" s="16">
        <v>69.23</v>
      </c>
      <c r="O7" s="16">
        <v>91.89</v>
      </c>
      <c r="P7" s="16">
        <v>69</v>
      </c>
      <c r="Q7" s="16">
        <v>107.9</v>
      </c>
      <c r="R7" s="18">
        <v>98.22</v>
      </c>
      <c r="S7" s="16">
        <v>92.24</v>
      </c>
      <c r="T7" s="16">
        <v>38.82</v>
      </c>
      <c r="U7" s="16">
        <v>22.66</v>
      </c>
      <c r="V7" s="16">
        <v>49.54</v>
      </c>
      <c r="W7" s="16">
        <v>31.51</v>
      </c>
      <c r="X7" s="16">
        <v>86.06</v>
      </c>
      <c r="Y7" s="16">
        <v>79.209999999999994</v>
      </c>
      <c r="Z7" s="16">
        <v>41.72</v>
      </c>
      <c r="AA7" s="16">
        <v>33.619999999999997</v>
      </c>
      <c r="AB7" s="16">
        <v>84.88</v>
      </c>
      <c r="AC7" s="16">
        <v>54.29</v>
      </c>
      <c r="AD7" s="16">
        <v>76.510000000000005</v>
      </c>
      <c r="AE7" s="16">
        <v>103.4</v>
      </c>
    </row>
    <row r="8" spans="1:31" ht="17" x14ac:dyDescent="0.2">
      <c r="A8" s="16">
        <v>10</v>
      </c>
      <c r="B8" s="16">
        <v>76.099999999999994</v>
      </c>
      <c r="C8" s="16">
        <v>52.21</v>
      </c>
      <c r="D8" s="16">
        <v>38.89</v>
      </c>
      <c r="E8" s="16">
        <v>49.34</v>
      </c>
      <c r="F8" s="16">
        <v>19.93</v>
      </c>
      <c r="G8" s="16">
        <v>35.520000000000003</v>
      </c>
      <c r="H8" s="16">
        <v>55.2</v>
      </c>
      <c r="I8" s="16">
        <v>46.7</v>
      </c>
      <c r="J8" s="16">
        <v>54</v>
      </c>
      <c r="K8" s="16">
        <v>71</v>
      </c>
      <c r="L8" s="16">
        <v>89.25</v>
      </c>
      <c r="M8" s="16">
        <v>98.46</v>
      </c>
      <c r="N8" s="16">
        <v>65.66</v>
      </c>
      <c r="O8" s="16">
        <v>87.22</v>
      </c>
      <c r="P8" s="16">
        <v>74.17</v>
      </c>
      <c r="Q8" s="16">
        <v>119</v>
      </c>
      <c r="R8" s="18">
        <v>80.31</v>
      </c>
      <c r="S8" s="16">
        <v>62.55</v>
      </c>
      <c r="T8" s="16">
        <v>37.229999999999997</v>
      </c>
      <c r="U8" s="16">
        <v>27.38</v>
      </c>
      <c r="V8" s="16">
        <v>62.54</v>
      </c>
      <c r="W8" s="16">
        <v>35.79</v>
      </c>
      <c r="X8" s="16">
        <v>60.69</v>
      </c>
      <c r="Y8" s="16">
        <v>59.63</v>
      </c>
      <c r="Z8" s="16">
        <v>37.15</v>
      </c>
      <c r="AA8" s="16">
        <v>32.58</v>
      </c>
      <c r="AB8" s="16">
        <v>75.75</v>
      </c>
      <c r="AC8" s="16">
        <v>41.35</v>
      </c>
      <c r="AD8" s="16">
        <v>74.63</v>
      </c>
      <c r="AE8" s="16">
        <v>84.31</v>
      </c>
    </row>
    <row r="9" spans="1:31" ht="17" x14ac:dyDescent="0.2">
      <c r="A9" s="16">
        <v>30</v>
      </c>
      <c r="B9" s="16">
        <v>74.760000000000005</v>
      </c>
      <c r="C9" s="16">
        <v>48.73</v>
      </c>
      <c r="D9" s="16">
        <v>38.19</v>
      </c>
      <c r="E9" s="16">
        <v>60.11</v>
      </c>
      <c r="F9" s="16">
        <v>21.76</v>
      </c>
      <c r="G9" s="16">
        <v>43.05</v>
      </c>
      <c r="H9" s="16">
        <v>58.26</v>
      </c>
      <c r="I9" s="16">
        <v>50.6</v>
      </c>
      <c r="J9" s="16">
        <v>57.01</v>
      </c>
      <c r="K9" s="16">
        <v>78.760000000000005</v>
      </c>
      <c r="L9" s="16">
        <v>82.47</v>
      </c>
      <c r="M9" s="16">
        <v>91.78</v>
      </c>
      <c r="N9" s="16">
        <v>77.98</v>
      </c>
      <c r="O9" s="16">
        <v>77.650000000000006</v>
      </c>
      <c r="P9" s="16">
        <v>84.46</v>
      </c>
      <c r="Q9" s="16">
        <v>118.6</v>
      </c>
      <c r="R9" s="18">
        <v>68.73</v>
      </c>
      <c r="S9" s="16">
        <v>65.95</v>
      </c>
      <c r="T9" s="16">
        <v>39.659999999999997</v>
      </c>
      <c r="U9" s="16">
        <v>21.29</v>
      </c>
      <c r="V9" s="16">
        <v>59.78</v>
      </c>
      <c r="W9" s="16">
        <v>21.13</v>
      </c>
      <c r="X9" s="16">
        <v>50.8</v>
      </c>
      <c r="Y9" s="16">
        <v>67.45</v>
      </c>
      <c r="Z9" s="16">
        <v>35.31</v>
      </c>
      <c r="AA9" s="16">
        <v>36.47</v>
      </c>
      <c r="AB9" s="16">
        <v>69.650000000000006</v>
      </c>
      <c r="AC9" s="16">
        <v>38.24</v>
      </c>
      <c r="AD9" s="16">
        <v>83.51</v>
      </c>
      <c r="AE9" s="16">
        <v>97.91</v>
      </c>
    </row>
    <row r="11" spans="1:31" x14ac:dyDescent="0.2">
      <c r="A11" s="10" t="s">
        <v>175</v>
      </c>
    </row>
    <row r="12" spans="1:31" ht="17" x14ac:dyDescent="0.2">
      <c r="A12" s="15" t="s">
        <v>171</v>
      </c>
      <c r="B12" s="30" t="s">
        <v>164</v>
      </c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  <c r="Q12" s="30"/>
      <c r="R12" s="31" t="s">
        <v>168</v>
      </c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32"/>
      <c r="AE12" s="33"/>
    </row>
    <row r="13" spans="1:31" ht="17" x14ac:dyDescent="0.2">
      <c r="A13" s="16">
        <v>1E-4</v>
      </c>
      <c r="B13" s="16">
        <v>30.52</v>
      </c>
      <c r="C13" s="16">
        <v>41.95</v>
      </c>
      <c r="D13" s="16">
        <v>31.8</v>
      </c>
      <c r="E13" s="16">
        <v>47.65</v>
      </c>
      <c r="F13" s="16">
        <v>25.07</v>
      </c>
      <c r="G13" s="16">
        <v>23.41</v>
      </c>
      <c r="H13" s="16">
        <v>38.06</v>
      </c>
      <c r="I13" s="16">
        <v>43.39</v>
      </c>
      <c r="J13" s="16">
        <v>86.05</v>
      </c>
      <c r="K13" s="16">
        <v>147.1</v>
      </c>
      <c r="L13" s="16">
        <v>103</v>
      </c>
      <c r="M13" s="16">
        <v>245.9</v>
      </c>
      <c r="N13" s="16">
        <v>36.46</v>
      </c>
      <c r="O13" s="16">
        <v>60.73</v>
      </c>
      <c r="P13" s="16">
        <v>43.93</v>
      </c>
      <c r="Q13" s="16">
        <v>80.900000000000006</v>
      </c>
      <c r="R13" s="16">
        <v>217</v>
      </c>
      <c r="S13" s="16">
        <v>166.4</v>
      </c>
      <c r="T13" s="16">
        <v>44.03</v>
      </c>
      <c r="U13" s="16">
        <v>41.83</v>
      </c>
      <c r="V13" s="16">
        <v>15.32</v>
      </c>
      <c r="W13" s="16">
        <v>48.62</v>
      </c>
      <c r="X13" s="16">
        <v>122</v>
      </c>
      <c r="Y13" s="16">
        <v>36.89</v>
      </c>
      <c r="Z13" s="16">
        <v>157.19999999999999</v>
      </c>
      <c r="AA13" s="16">
        <v>261.89999999999998</v>
      </c>
      <c r="AB13" s="16">
        <v>111.2</v>
      </c>
      <c r="AC13" s="16">
        <v>131.1</v>
      </c>
      <c r="AD13" s="16">
        <v>101.2</v>
      </c>
      <c r="AE13" s="16">
        <v>80.27</v>
      </c>
    </row>
    <row r="14" spans="1:31" ht="17" x14ac:dyDescent="0.2">
      <c r="A14" s="16">
        <v>1E-3</v>
      </c>
      <c r="B14" s="16">
        <v>97.97</v>
      </c>
      <c r="C14" s="16">
        <v>192.9</v>
      </c>
      <c r="D14" s="16">
        <v>84.56</v>
      </c>
      <c r="E14" s="16">
        <v>129.80000000000001</v>
      </c>
      <c r="F14" s="16">
        <v>53.76</v>
      </c>
      <c r="G14" s="16">
        <v>83.7</v>
      </c>
      <c r="H14" s="16">
        <v>102.2</v>
      </c>
      <c r="I14" s="16">
        <v>115.4</v>
      </c>
      <c r="J14" s="16">
        <v>229.8</v>
      </c>
      <c r="K14" s="16">
        <v>330.9</v>
      </c>
      <c r="L14" s="16">
        <v>238.8</v>
      </c>
      <c r="M14" s="16">
        <v>476.1</v>
      </c>
      <c r="N14" s="16">
        <v>121.2</v>
      </c>
      <c r="O14" s="16">
        <v>173.7</v>
      </c>
      <c r="P14" s="16">
        <v>116</v>
      </c>
      <c r="Q14" s="16">
        <v>209.9</v>
      </c>
      <c r="R14" s="16">
        <v>351.2</v>
      </c>
      <c r="S14" s="16">
        <v>295</v>
      </c>
      <c r="T14" s="16">
        <v>90.99</v>
      </c>
      <c r="U14" s="16">
        <v>98.11</v>
      </c>
      <c r="V14" s="16">
        <v>27.64</v>
      </c>
      <c r="W14" s="16">
        <v>6.1769999999999996</v>
      </c>
      <c r="X14" s="16">
        <v>259.8</v>
      </c>
      <c r="Y14" s="16">
        <v>128.9</v>
      </c>
      <c r="Z14" s="16">
        <v>289.89999999999998</v>
      </c>
      <c r="AA14" s="16">
        <v>460.4</v>
      </c>
      <c r="AB14" s="16">
        <v>238.4</v>
      </c>
      <c r="AC14" s="16">
        <v>256.60000000000002</v>
      </c>
      <c r="AD14" s="16">
        <v>179.8</v>
      </c>
      <c r="AE14" s="16">
        <v>163.19999999999999</v>
      </c>
    </row>
    <row r="15" spans="1:31" ht="17" x14ac:dyDescent="0.2">
      <c r="A15" s="16">
        <v>0.01</v>
      </c>
      <c r="B15" s="16">
        <v>95.45</v>
      </c>
      <c r="C15" s="16">
        <v>191</v>
      </c>
      <c r="D15" s="16">
        <v>84.23</v>
      </c>
      <c r="E15" s="16">
        <v>122</v>
      </c>
      <c r="F15" s="16">
        <v>52.46</v>
      </c>
      <c r="G15" s="16">
        <v>83.7</v>
      </c>
      <c r="H15" s="16">
        <v>102.2</v>
      </c>
      <c r="I15" s="16">
        <v>112.3</v>
      </c>
      <c r="J15" s="16">
        <v>249.2</v>
      </c>
      <c r="K15" s="16">
        <v>353</v>
      </c>
      <c r="L15" s="16">
        <v>252.6</v>
      </c>
      <c r="M15" s="16">
        <v>483.2</v>
      </c>
      <c r="N15" s="16">
        <v>109.3</v>
      </c>
      <c r="O15" s="16">
        <v>177.7</v>
      </c>
      <c r="P15" s="16">
        <v>122.1</v>
      </c>
      <c r="Q15" s="16">
        <v>228.1</v>
      </c>
      <c r="R15" s="16">
        <v>358.3</v>
      </c>
      <c r="S15" s="16">
        <v>299.7</v>
      </c>
      <c r="T15" s="16">
        <v>81.760000000000005</v>
      </c>
      <c r="U15" s="16">
        <v>79.989999999999995</v>
      </c>
      <c r="V15" s="16">
        <v>29.19</v>
      </c>
      <c r="W15" s="16">
        <v>9.9480000000000004</v>
      </c>
      <c r="X15" s="16">
        <v>271</v>
      </c>
      <c r="Y15" s="16">
        <v>139.1</v>
      </c>
      <c r="Z15" s="16">
        <v>287.5</v>
      </c>
      <c r="AA15" s="16">
        <v>450.8</v>
      </c>
      <c r="AB15" s="16">
        <v>220</v>
      </c>
      <c r="AC15" s="16">
        <v>255.9</v>
      </c>
      <c r="AD15" s="16">
        <v>178</v>
      </c>
      <c r="AE15" s="16">
        <v>154.69999999999999</v>
      </c>
    </row>
    <row r="16" spans="1:31" ht="17" x14ac:dyDescent="0.2">
      <c r="A16" s="16">
        <v>0.1</v>
      </c>
      <c r="B16" s="16">
        <v>127.8</v>
      </c>
      <c r="C16" s="16">
        <v>185.4</v>
      </c>
      <c r="D16" s="16">
        <v>95.48</v>
      </c>
      <c r="E16" s="16">
        <v>140.5</v>
      </c>
      <c r="F16" s="16">
        <v>66.790000000000006</v>
      </c>
      <c r="G16" s="16">
        <v>96.99</v>
      </c>
      <c r="H16" s="16">
        <v>126.6</v>
      </c>
      <c r="I16" s="16">
        <v>133.80000000000001</v>
      </c>
      <c r="J16" s="16">
        <v>263</v>
      </c>
      <c r="K16" s="16">
        <v>397.4</v>
      </c>
      <c r="L16" s="16">
        <v>298.2</v>
      </c>
      <c r="M16" s="16">
        <v>538.70000000000005</v>
      </c>
      <c r="N16" s="16">
        <v>129.19999999999999</v>
      </c>
      <c r="O16" s="16">
        <v>186.7</v>
      </c>
      <c r="P16" s="16">
        <v>143</v>
      </c>
      <c r="Q16" s="16">
        <v>238.1</v>
      </c>
      <c r="R16" s="16">
        <v>396.3</v>
      </c>
      <c r="S16" s="16">
        <v>329.3</v>
      </c>
      <c r="T16" s="16">
        <v>114</v>
      </c>
      <c r="U16" s="16">
        <v>106.1</v>
      </c>
      <c r="V16" s="16">
        <v>58</v>
      </c>
      <c r="W16" s="16">
        <v>24.48</v>
      </c>
      <c r="X16" s="16">
        <v>312.60000000000002</v>
      </c>
      <c r="Y16" s="16">
        <v>170.6</v>
      </c>
      <c r="Z16" s="16">
        <v>328.7</v>
      </c>
      <c r="AA16" s="16">
        <v>503.1</v>
      </c>
      <c r="AB16" s="16">
        <v>264.8</v>
      </c>
      <c r="AC16" s="16">
        <v>324.2</v>
      </c>
      <c r="AD16" s="16">
        <v>206.3</v>
      </c>
      <c r="AE16" s="16">
        <v>178.6</v>
      </c>
    </row>
    <row r="17" spans="1:56" ht="17" x14ac:dyDescent="0.2">
      <c r="A17" s="16">
        <v>1</v>
      </c>
      <c r="B17" s="16">
        <v>141.9</v>
      </c>
      <c r="C17" s="16">
        <v>183</v>
      </c>
      <c r="D17" s="16">
        <v>114.5</v>
      </c>
      <c r="E17" s="16">
        <v>154.9</v>
      </c>
      <c r="F17" s="16">
        <v>76.91</v>
      </c>
      <c r="G17" s="16">
        <v>128.19999999999999</v>
      </c>
      <c r="H17" s="16">
        <v>148</v>
      </c>
      <c r="I17" s="16">
        <v>164.6</v>
      </c>
      <c r="J17" s="16">
        <v>295.8</v>
      </c>
      <c r="K17" s="16">
        <v>404.4</v>
      </c>
      <c r="L17" s="16">
        <v>312.60000000000002</v>
      </c>
      <c r="M17" s="16">
        <v>543.5</v>
      </c>
      <c r="N17" s="16">
        <v>150.69999999999999</v>
      </c>
      <c r="O17" s="16">
        <v>215.8</v>
      </c>
      <c r="P17" s="16">
        <v>160</v>
      </c>
      <c r="Q17" s="16">
        <v>274.10000000000002</v>
      </c>
      <c r="R17" s="16">
        <v>395</v>
      </c>
      <c r="S17" s="16">
        <v>315.3</v>
      </c>
      <c r="T17" s="16">
        <v>126.8</v>
      </c>
      <c r="U17" s="16">
        <v>100.1</v>
      </c>
      <c r="V17" s="16">
        <v>76.489999999999995</v>
      </c>
      <c r="W17" s="16">
        <v>29.39</v>
      </c>
      <c r="X17" s="16">
        <v>342.3</v>
      </c>
      <c r="Y17" s="16">
        <v>174.1</v>
      </c>
      <c r="Z17" s="16">
        <v>363.4</v>
      </c>
      <c r="AA17" s="16">
        <v>504</v>
      </c>
      <c r="AB17" s="16">
        <v>312.3</v>
      </c>
      <c r="AC17" s="16">
        <v>326.2</v>
      </c>
      <c r="AD17" s="16">
        <v>205.6</v>
      </c>
      <c r="AE17" s="16">
        <v>163.6</v>
      </c>
    </row>
    <row r="18" spans="1:56" ht="17" x14ac:dyDescent="0.2">
      <c r="A18" s="16">
        <v>10</v>
      </c>
      <c r="B18" s="16">
        <v>178</v>
      </c>
      <c r="C18" s="16">
        <v>139.1</v>
      </c>
      <c r="D18" s="16">
        <v>115.3</v>
      </c>
      <c r="E18" s="16">
        <v>146.69999999999999</v>
      </c>
      <c r="F18" s="16">
        <v>81.290000000000006</v>
      </c>
      <c r="G18" s="16">
        <v>126.1</v>
      </c>
      <c r="H18" s="16">
        <v>171.5</v>
      </c>
      <c r="I18" s="16">
        <v>156.6</v>
      </c>
      <c r="J18" s="16">
        <v>176</v>
      </c>
      <c r="K18" s="16">
        <v>313.8</v>
      </c>
      <c r="L18" s="16">
        <v>177.7</v>
      </c>
      <c r="M18" s="16">
        <v>364.1</v>
      </c>
      <c r="N18" s="16">
        <v>160.19999999999999</v>
      </c>
      <c r="O18" s="16">
        <v>206.7</v>
      </c>
      <c r="P18" s="16">
        <v>197.8</v>
      </c>
      <c r="Q18" s="16">
        <v>277</v>
      </c>
      <c r="R18" s="16">
        <v>331.6</v>
      </c>
      <c r="S18" s="16">
        <v>248</v>
      </c>
      <c r="T18" s="16">
        <v>85.79</v>
      </c>
      <c r="U18" s="16">
        <v>88.06</v>
      </c>
      <c r="V18" s="16">
        <v>75.95</v>
      </c>
      <c r="W18" s="16">
        <v>36.07</v>
      </c>
      <c r="X18" s="16">
        <v>300</v>
      </c>
      <c r="Y18" s="16">
        <v>154.30000000000001</v>
      </c>
      <c r="Z18" s="16">
        <v>328.5</v>
      </c>
      <c r="AA18" s="16">
        <v>411.8</v>
      </c>
      <c r="AB18" s="16">
        <v>255.4</v>
      </c>
      <c r="AC18" s="16">
        <v>278</v>
      </c>
      <c r="AD18" s="16">
        <v>176.7</v>
      </c>
      <c r="AE18" s="16">
        <v>146.1</v>
      </c>
    </row>
    <row r="19" spans="1:56" ht="17" x14ac:dyDescent="0.2">
      <c r="A19" s="16">
        <v>30</v>
      </c>
      <c r="B19" s="16">
        <v>197</v>
      </c>
      <c r="C19" s="16">
        <v>142.5</v>
      </c>
      <c r="D19" s="16">
        <v>122.8</v>
      </c>
      <c r="E19" s="16">
        <v>157.5</v>
      </c>
      <c r="F19" s="16">
        <v>76.489999999999995</v>
      </c>
      <c r="G19" s="16">
        <v>111.5</v>
      </c>
      <c r="H19" s="16">
        <v>153.6</v>
      </c>
      <c r="I19" s="16">
        <v>112.6</v>
      </c>
      <c r="J19" s="16">
        <v>192.8</v>
      </c>
      <c r="K19" s="16">
        <v>282.5</v>
      </c>
      <c r="L19" s="16">
        <v>217</v>
      </c>
      <c r="M19" s="16">
        <v>383.9</v>
      </c>
      <c r="N19" s="16">
        <v>165.1</v>
      </c>
      <c r="O19" s="16">
        <v>206.3</v>
      </c>
      <c r="P19" s="16">
        <v>190.8</v>
      </c>
      <c r="Q19" s="16">
        <v>259.39999999999998</v>
      </c>
      <c r="R19" s="16">
        <v>276.7</v>
      </c>
      <c r="S19" s="16">
        <v>229.7</v>
      </c>
      <c r="T19" s="16">
        <v>101.1</v>
      </c>
      <c r="U19" s="16">
        <v>67.33</v>
      </c>
      <c r="V19" s="16">
        <v>66.239999999999995</v>
      </c>
      <c r="W19" s="16">
        <v>13</v>
      </c>
      <c r="X19" s="16">
        <v>276</v>
      </c>
      <c r="Y19" s="16">
        <v>127.9</v>
      </c>
      <c r="Z19" s="16">
        <v>298.5</v>
      </c>
      <c r="AA19" s="16">
        <v>359.4</v>
      </c>
      <c r="AB19" s="16">
        <v>212.7</v>
      </c>
      <c r="AC19" s="16">
        <v>228.8</v>
      </c>
      <c r="AD19" s="16">
        <v>135.6</v>
      </c>
      <c r="AE19" s="16">
        <v>130.1</v>
      </c>
    </row>
    <row r="21" spans="1:56" x14ac:dyDescent="0.2">
      <c r="A21" s="10" t="s">
        <v>173</v>
      </c>
    </row>
    <row r="22" spans="1:56" s="8" customFormat="1" ht="17" x14ac:dyDescent="0.2">
      <c r="A22" s="15" t="s">
        <v>163</v>
      </c>
      <c r="B22" s="30" t="s">
        <v>164</v>
      </c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1" t="s">
        <v>168</v>
      </c>
      <c r="S22" s="32"/>
      <c r="T22" s="32"/>
      <c r="U22" s="32"/>
      <c r="V22" s="32"/>
      <c r="W22" s="32"/>
      <c r="X22" s="32"/>
      <c r="Y22" s="32"/>
      <c r="Z22" s="32"/>
      <c r="AA22" s="32"/>
      <c r="AB22" s="32"/>
      <c r="AC22" s="32"/>
      <c r="AD22" s="32"/>
      <c r="AE22" s="33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</row>
    <row r="23" spans="1:56" s="8" customFormat="1" ht="17" x14ac:dyDescent="0.2">
      <c r="A23" s="16">
        <v>0.01</v>
      </c>
      <c r="B23" s="16">
        <v>12.07</v>
      </c>
      <c r="C23" s="16">
        <v>11.32</v>
      </c>
      <c r="D23" s="16">
        <v>7.085</v>
      </c>
      <c r="E23" s="16">
        <v>8.7750000000000004</v>
      </c>
      <c r="F23" s="16">
        <v>10.27</v>
      </c>
      <c r="G23" s="16">
        <v>10.51</v>
      </c>
      <c r="H23" s="16">
        <v>5.8159999999999998</v>
      </c>
      <c r="I23" s="16">
        <v>9.01</v>
      </c>
      <c r="J23" s="16">
        <v>13.06</v>
      </c>
      <c r="K23" s="16">
        <v>9.827</v>
      </c>
      <c r="L23" s="16">
        <v>6.2220000000000004</v>
      </c>
      <c r="M23" s="16">
        <v>12.75</v>
      </c>
      <c r="N23" s="16">
        <v>9.1150000000000002</v>
      </c>
      <c r="O23" s="16">
        <v>6.492</v>
      </c>
      <c r="P23" s="16">
        <v>9.2650000000000006</v>
      </c>
      <c r="Q23" s="16">
        <v>16.52</v>
      </c>
      <c r="R23" s="16">
        <v>8.923</v>
      </c>
      <c r="S23" s="16">
        <v>8.7390000000000008</v>
      </c>
      <c r="T23" s="16">
        <v>7.7670000000000003</v>
      </c>
      <c r="U23" s="16">
        <v>6.8479999999999999</v>
      </c>
      <c r="V23" s="16">
        <v>5.6420000000000003</v>
      </c>
      <c r="W23" s="16">
        <v>1.2609999999999999</v>
      </c>
      <c r="X23" s="16">
        <v>7.907</v>
      </c>
      <c r="Y23" s="16">
        <v>6.3010000000000002</v>
      </c>
      <c r="Z23" s="16">
        <v>7.0620000000000003</v>
      </c>
      <c r="AA23" s="16">
        <v>10.79</v>
      </c>
      <c r="AB23" s="16">
        <v>7.0609999999999999</v>
      </c>
      <c r="AC23" s="16">
        <v>9.5410000000000004</v>
      </c>
      <c r="AD23" s="16">
        <v>17.22</v>
      </c>
      <c r="AE23" s="16">
        <v>0.997</v>
      </c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</row>
    <row r="24" spans="1:56" s="8" customFormat="1" ht="17" x14ac:dyDescent="0.2">
      <c r="A24" s="16">
        <v>0.1</v>
      </c>
      <c r="B24" s="16">
        <v>14.32</v>
      </c>
      <c r="C24" s="16">
        <v>16.13</v>
      </c>
      <c r="D24" s="16">
        <v>12.15</v>
      </c>
      <c r="E24" s="16">
        <v>16.25</v>
      </c>
      <c r="F24" s="16">
        <v>12.19</v>
      </c>
      <c r="G24" s="16">
        <v>15.07</v>
      </c>
      <c r="H24" s="16">
        <v>18.010000000000002</v>
      </c>
      <c r="I24" s="16">
        <v>13.62</v>
      </c>
      <c r="J24" s="16">
        <v>23.31</v>
      </c>
      <c r="K24" s="16">
        <v>16.329999999999998</v>
      </c>
      <c r="L24" s="16">
        <v>11.3</v>
      </c>
      <c r="M24" s="16">
        <v>25.27</v>
      </c>
      <c r="N24" s="16">
        <v>14.39</v>
      </c>
      <c r="O24" s="16">
        <v>4.4550000000000001</v>
      </c>
      <c r="P24" s="16">
        <v>21.47</v>
      </c>
      <c r="Q24" s="16">
        <v>17.3</v>
      </c>
      <c r="R24" s="16">
        <v>4.3029999999999999</v>
      </c>
      <c r="S24" s="16">
        <v>6.9290000000000003</v>
      </c>
      <c r="T24" s="16">
        <v>9.6379999999999999</v>
      </c>
      <c r="U24" s="16">
        <v>12.11</v>
      </c>
      <c r="V24" s="16">
        <v>7.0810000000000004</v>
      </c>
      <c r="W24" s="16">
        <v>4.6740000000000004</v>
      </c>
      <c r="X24" s="16">
        <v>12.98</v>
      </c>
      <c r="Y24" s="16">
        <v>11.41</v>
      </c>
      <c r="Z24" s="16">
        <v>10.28</v>
      </c>
      <c r="AA24" s="16">
        <v>9.1649999999999991</v>
      </c>
      <c r="AB24" s="16">
        <v>9.9369999999999994</v>
      </c>
      <c r="AC24" s="16">
        <v>17.440000000000001</v>
      </c>
      <c r="AD24" s="16">
        <v>14.55</v>
      </c>
      <c r="AE24" s="16">
        <v>9.35</v>
      </c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</row>
    <row r="25" spans="1:56" s="8" customFormat="1" ht="17" x14ac:dyDescent="0.2">
      <c r="A25" s="16">
        <v>1</v>
      </c>
      <c r="B25" s="16">
        <v>33.450000000000003</v>
      </c>
      <c r="C25" s="16">
        <v>25.18</v>
      </c>
      <c r="D25" s="16">
        <v>37.26</v>
      </c>
      <c r="E25" s="16">
        <v>42.81</v>
      </c>
      <c r="F25" s="16">
        <v>36.229999999999997</v>
      </c>
      <c r="G25" s="16">
        <v>55.82</v>
      </c>
      <c r="H25" s="16">
        <v>51.56</v>
      </c>
      <c r="I25" s="16">
        <v>46.64</v>
      </c>
      <c r="J25" s="16">
        <v>57.61</v>
      </c>
      <c r="K25" s="16">
        <v>60.9</v>
      </c>
      <c r="L25" s="16">
        <v>57.64</v>
      </c>
      <c r="M25" s="16">
        <v>77.02</v>
      </c>
      <c r="N25" s="16">
        <v>14.26</v>
      </c>
      <c r="O25" s="16">
        <v>14.92</v>
      </c>
      <c r="P25" s="16">
        <v>60.36</v>
      </c>
      <c r="Q25" s="16">
        <v>66.47</v>
      </c>
      <c r="R25" s="16">
        <v>12.19</v>
      </c>
      <c r="S25" s="16">
        <v>10.76</v>
      </c>
      <c r="T25" s="16">
        <v>18.48</v>
      </c>
      <c r="U25" s="16">
        <v>14.27</v>
      </c>
      <c r="V25" s="16">
        <v>5.6820000000000004</v>
      </c>
      <c r="W25" s="16">
        <v>14.4</v>
      </c>
      <c r="X25" s="16">
        <v>53.69</v>
      </c>
      <c r="Y25" s="16">
        <v>35.090000000000003</v>
      </c>
      <c r="Z25" s="16">
        <v>35.54</v>
      </c>
      <c r="AA25" s="16">
        <v>58.74</v>
      </c>
      <c r="AB25" s="16">
        <v>30.75</v>
      </c>
      <c r="AC25" s="16">
        <v>43.63</v>
      </c>
      <c r="AD25" s="16">
        <v>39.49</v>
      </c>
      <c r="AE25" s="16">
        <v>34.53</v>
      </c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</row>
    <row r="26" spans="1:56" s="8" customFormat="1" ht="17" x14ac:dyDescent="0.2">
      <c r="A26" s="16">
        <v>10</v>
      </c>
      <c r="B26" s="16">
        <v>44.34</v>
      </c>
      <c r="C26" s="16">
        <v>36.25</v>
      </c>
      <c r="D26" s="16">
        <v>38.299999999999997</v>
      </c>
      <c r="E26" s="16">
        <v>51.82</v>
      </c>
      <c r="F26" s="16">
        <v>38.770000000000003</v>
      </c>
      <c r="G26" s="16">
        <v>70.260000000000005</v>
      </c>
      <c r="H26" s="16">
        <v>57.4</v>
      </c>
      <c r="I26" s="16">
        <v>41.39</v>
      </c>
      <c r="J26" s="16">
        <v>63.96</v>
      </c>
      <c r="K26" s="16">
        <v>77.83</v>
      </c>
      <c r="L26" s="16">
        <v>78.53</v>
      </c>
      <c r="M26" s="16">
        <v>90.56</v>
      </c>
      <c r="N26" s="16">
        <v>23.13</v>
      </c>
      <c r="O26" s="16">
        <v>44.93</v>
      </c>
      <c r="P26" s="16">
        <v>72.37</v>
      </c>
      <c r="Q26" s="16">
        <v>73.06</v>
      </c>
      <c r="R26" s="16">
        <v>39.04</v>
      </c>
      <c r="S26" s="16">
        <v>29.66</v>
      </c>
      <c r="T26" s="16">
        <v>38.020000000000003</v>
      </c>
      <c r="U26" s="16">
        <v>26.09</v>
      </c>
      <c r="V26" s="16">
        <v>13.42</v>
      </c>
      <c r="W26" s="16">
        <v>11.65</v>
      </c>
      <c r="X26" s="16">
        <v>63.3</v>
      </c>
      <c r="Y26" s="16">
        <v>42.35</v>
      </c>
      <c r="Z26" s="16">
        <v>74.09</v>
      </c>
      <c r="AA26" s="16">
        <v>102.5</v>
      </c>
      <c r="AB26" s="16">
        <v>41.64</v>
      </c>
      <c r="AC26" s="16">
        <v>48.46</v>
      </c>
      <c r="AD26" s="16">
        <v>46.73</v>
      </c>
      <c r="AE26" s="16">
        <v>54.19</v>
      </c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</row>
    <row r="27" spans="1:56" s="8" customFormat="1" ht="17" x14ac:dyDescent="0.2">
      <c r="A27" s="16">
        <v>100</v>
      </c>
      <c r="B27" s="16">
        <v>37.6</v>
      </c>
      <c r="C27" s="16">
        <v>60.52</v>
      </c>
      <c r="D27" s="16">
        <v>48.19</v>
      </c>
      <c r="E27" s="16">
        <v>62.82</v>
      </c>
      <c r="F27" s="16">
        <v>45.48</v>
      </c>
      <c r="G27" s="16">
        <v>70.150000000000006</v>
      </c>
      <c r="H27" s="16">
        <v>64.8</v>
      </c>
      <c r="I27" s="16">
        <v>51.93</v>
      </c>
      <c r="J27" s="16">
        <v>70.7</v>
      </c>
      <c r="K27" s="16">
        <v>86.25</v>
      </c>
      <c r="L27" s="16">
        <v>86.24</v>
      </c>
      <c r="M27" s="16">
        <v>100.8</v>
      </c>
      <c r="N27" s="16">
        <v>35.89</v>
      </c>
      <c r="O27" s="16">
        <v>49.23</v>
      </c>
      <c r="P27" s="16">
        <v>62.58</v>
      </c>
      <c r="Q27" s="16">
        <v>76.790000000000006</v>
      </c>
      <c r="R27" s="16">
        <v>63.25</v>
      </c>
      <c r="S27" s="16">
        <v>49.78</v>
      </c>
      <c r="T27" s="16">
        <v>49.34</v>
      </c>
      <c r="U27" s="16">
        <v>23.16</v>
      </c>
      <c r="V27" s="16">
        <v>14.86</v>
      </c>
      <c r="W27" s="16">
        <v>11.69</v>
      </c>
      <c r="X27" s="16">
        <v>71.08</v>
      </c>
      <c r="Y27" s="16">
        <v>39.4</v>
      </c>
      <c r="Z27" s="16">
        <v>109.1</v>
      </c>
      <c r="AA27" s="16">
        <v>124.2</v>
      </c>
      <c r="AB27" s="16">
        <v>52.13</v>
      </c>
      <c r="AC27" s="16">
        <v>72.489999999999995</v>
      </c>
      <c r="AD27" s="16">
        <v>48.09</v>
      </c>
      <c r="AE27" s="16">
        <v>50.94</v>
      </c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</row>
    <row r="30" spans="1:56" x14ac:dyDescent="0.2">
      <c r="A30" s="10" t="s">
        <v>174</v>
      </c>
    </row>
    <row r="31" spans="1:56" ht="17" x14ac:dyDescent="0.2">
      <c r="A31" s="15" t="s">
        <v>171</v>
      </c>
      <c r="B31" s="30" t="s">
        <v>165</v>
      </c>
      <c r="C31" s="30"/>
      <c r="D31" s="30"/>
      <c r="E31" s="30"/>
      <c r="F31" s="30"/>
      <c r="G31" s="30"/>
      <c r="H31" s="30"/>
      <c r="I31" s="30"/>
      <c r="J31" s="30"/>
      <c r="K31" s="30"/>
      <c r="L31" s="30"/>
      <c r="M31" s="30"/>
      <c r="N31" s="30"/>
      <c r="O31" s="30"/>
      <c r="P31" s="30"/>
      <c r="Q31" s="30"/>
      <c r="R31" s="30" t="s">
        <v>169</v>
      </c>
      <c r="S31" s="30"/>
      <c r="T31" s="30"/>
      <c r="U31" s="30"/>
      <c r="V31" s="30"/>
      <c r="W31" s="30"/>
      <c r="X31" s="30"/>
      <c r="Y31" s="30"/>
      <c r="Z31" s="30"/>
      <c r="AA31" s="30"/>
      <c r="AB31" s="30"/>
      <c r="AC31" s="30"/>
      <c r="AD31" s="30"/>
      <c r="AE31" s="30"/>
      <c r="AF31" s="30"/>
      <c r="AG31" s="30"/>
    </row>
    <row r="32" spans="1:56" ht="17" x14ac:dyDescent="0.2">
      <c r="A32" s="16">
        <v>1E-4</v>
      </c>
      <c r="B32" s="16">
        <v>4.9939999999999998</v>
      </c>
      <c r="C32" s="16">
        <v>4.2999999999999997E-2</v>
      </c>
      <c r="D32" s="16">
        <v>8.0020000000000007</v>
      </c>
      <c r="E32" s="16">
        <v>3.6139999999999999</v>
      </c>
      <c r="F32" s="16">
        <v>7.4139999999999997</v>
      </c>
      <c r="G32" s="16">
        <v>14.12</v>
      </c>
      <c r="H32" s="16">
        <v>4.7910000000000004</v>
      </c>
      <c r="I32" s="16">
        <v>9.8290000000000006</v>
      </c>
      <c r="J32" s="16">
        <v>1.1180000000000001</v>
      </c>
      <c r="K32" s="16">
        <v>7.7759999999999998</v>
      </c>
      <c r="L32" s="16">
        <v>4.0000000000000001E-3</v>
      </c>
      <c r="M32" s="16">
        <v>1.7889999999999999</v>
      </c>
      <c r="N32" s="16">
        <v>2.8530000000000002</v>
      </c>
      <c r="O32" s="16">
        <v>6.931</v>
      </c>
      <c r="P32" s="16">
        <v>4.0490000000000004</v>
      </c>
      <c r="Q32" s="16">
        <v>5.2519999999999998</v>
      </c>
      <c r="R32" s="16">
        <v>7.2460000000000004</v>
      </c>
      <c r="S32" s="16">
        <v>11.99</v>
      </c>
      <c r="T32" s="16">
        <v>5.6680000000000001</v>
      </c>
      <c r="U32" s="16">
        <v>13.29</v>
      </c>
      <c r="V32" s="16">
        <v>8.468</v>
      </c>
      <c r="W32" s="16">
        <v>14.04</v>
      </c>
      <c r="X32" s="16">
        <v>2.62</v>
      </c>
      <c r="Y32" s="16">
        <v>3.649</v>
      </c>
      <c r="Z32" s="16">
        <v>14.89</v>
      </c>
      <c r="AA32" s="16">
        <v>9.4510000000000005</v>
      </c>
      <c r="AB32" s="16">
        <v>6.1369999999999996</v>
      </c>
      <c r="AC32" s="16">
        <v>7.5170000000000003</v>
      </c>
      <c r="AD32" s="16">
        <v>10.74</v>
      </c>
      <c r="AE32" s="16">
        <v>14.83</v>
      </c>
      <c r="AF32" s="16">
        <v>18.03</v>
      </c>
      <c r="AG32" s="16">
        <v>15.11</v>
      </c>
    </row>
    <row r="33" spans="1:33" ht="17" x14ac:dyDescent="0.2">
      <c r="A33" s="16">
        <v>1E-3</v>
      </c>
      <c r="B33" s="16">
        <v>7.2919999999999998</v>
      </c>
      <c r="C33" s="16">
        <v>6.1029999999999998</v>
      </c>
      <c r="D33" s="16">
        <v>5.0419999999999998</v>
      </c>
      <c r="E33" s="16">
        <v>10.45</v>
      </c>
      <c r="F33" s="16">
        <v>19.850000000000001</v>
      </c>
      <c r="G33" s="16">
        <v>2.5230000000000001</v>
      </c>
      <c r="H33" s="16">
        <v>2.4209999999999998</v>
      </c>
      <c r="I33" s="16">
        <v>15.59</v>
      </c>
      <c r="J33" s="16">
        <v>5.2649999999999997</v>
      </c>
      <c r="K33" s="16">
        <v>8.7469999999999999</v>
      </c>
      <c r="L33" s="16">
        <v>7.7750000000000004</v>
      </c>
      <c r="M33" s="16">
        <v>0.36</v>
      </c>
      <c r="N33" s="16">
        <v>11.71</v>
      </c>
      <c r="O33" s="16">
        <v>9.4870000000000001</v>
      </c>
      <c r="P33" s="16">
        <v>9.7110000000000003</v>
      </c>
      <c r="Q33" s="16">
        <v>3.4729999999999999</v>
      </c>
      <c r="R33" s="16">
        <v>12.77</v>
      </c>
      <c r="S33" s="16">
        <v>29.8</v>
      </c>
      <c r="T33" s="16">
        <v>20.81</v>
      </c>
      <c r="U33" s="16">
        <v>14.93</v>
      </c>
      <c r="V33" s="16">
        <v>36.04</v>
      </c>
      <c r="W33" s="16">
        <v>18.86</v>
      </c>
      <c r="X33" s="16">
        <v>3.4849999999999999</v>
      </c>
      <c r="Y33" s="16">
        <v>13.5</v>
      </c>
      <c r="Z33" s="16">
        <v>33.56</v>
      </c>
      <c r="AA33" s="16">
        <v>36.130000000000003</v>
      </c>
      <c r="AB33" s="16">
        <v>18.62</v>
      </c>
      <c r="AC33" s="16">
        <v>24.59</v>
      </c>
      <c r="AD33" s="16">
        <v>22.74</v>
      </c>
      <c r="AE33" s="16">
        <v>32.57</v>
      </c>
      <c r="AF33" s="16">
        <v>41.8</v>
      </c>
      <c r="AG33" s="16">
        <v>40.520000000000003</v>
      </c>
    </row>
    <row r="34" spans="1:33" ht="17" x14ac:dyDescent="0.2">
      <c r="A34" s="16">
        <v>0.01</v>
      </c>
      <c r="B34" s="16">
        <v>12.86</v>
      </c>
      <c r="C34" s="16">
        <v>8.6229999999999993</v>
      </c>
      <c r="D34" s="16">
        <v>9.4570000000000007</v>
      </c>
      <c r="E34" s="16">
        <v>0.95699999999999996</v>
      </c>
      <c r="F34" s="16">
        <v>34.26</v>
      </c>
      <c r="G34" s="16">
        <v>21.48</v>
      </c>
      <c r="H34" s="16">
        <v>3.657</v>
      </c>
      <c r="I34" s="16">
        <v>25.29</v>
      </c>
      <c r="J34" s="16">
        <v>8.625</v>
      </c>
      <c r="K34" s="16">
        <v>12.29</v>
      </c>
      <c r="L34" s="16">
        <v>7.7750000000000004</v>
      </c>
      <c r="M34" s="16">
        <v>4.9640000000000004</v>
      </c>
      <c r="N34" s="16">
        <v>16.21</v>
      </c>
      <c r="O34" s="16">
        <v>10.98</v>
      </c>
      <c r="P34" s="16">
        <v>11.07</v>
      </c>
      <c r="Q34" s="16">
        <v>12.19</v>
      </c>
      <c r="R34" s="16">
        <v>25.5</v>
      </c>
      <c r="S34" s="16">
        <v>34.159999999999997</v>
      </c>
      <c r="T34" s="16">
        <v>21.65</v>
      </c>
      <c r="U34" s="16">
        <v>29.81</v>
      </c>
      <c r="V34" s="16">
        <v>25.3</v>
      </c>
      <c r="W34" s="16">
        <v>17.190000000000001</v>
      </c>
      <c r="X34" s="16">
        <v>0.51600000000000001</v>
      </c>
      <c r="Y34" s="16">
        <v>19.63</v>
      </c>
      <c r="Z34" s="16">
        <v>27.6</v>
      </c>
      <c r="AA34" s="16">
        <v>34.549999999999997</v>
      </c>
      <c r="AB34" s="16">
        <v>18.62</v>
      </c>
      <c r="AC34" s="16">
        <v>35.299999999999997</v>
      </c>
      <c r="AD34" s="16">
        <v>13.82</v>
      </c>
      <c r="AE34" s="16">
        <v>27.59</v>
      </c>
      <c r="AF34" s="16">
        <v>33.81</v>
      </c>
      <c r="AG34" s="16">
        <v>50.89</v>
      </c>
    </row>
    <row r="35" spans="1:33" ht="17" x14ac:dyDescent="0.2">
      <c r="A35" s="16">
        <v>0.1</v>
      </c>
      <c r="B35" s="16">
        <v>34.450000000000003</v>
      </c>
      <c r="C35" s="16">
        <v>44.5</v>
      </c>
      <c r="D35" s="16">
        <v>21.58</v>
      </c>
      <c r="E35" s="16">
        <v>31.01</v>
      </c>
      <c r="F35" s="16">
        <v>44.6</v>
      </c>
      <c r="G35" s="16">
        <v>23.42</v>
      </c>
      <c r="H35" s="16">
        <v>5.8840000000000003</v>
      </c>
      <c r="I35" s="16">
        <v>48.52</v>
      </c>
      <c r="J35" s="16">
        <v>28.46</v>
      </c>
      <c r="K35" s="16">
        <v>27.77</v>
      </c>
      <c r="L35" s="16">
        <v>27.8</v>
      </c>
      <c r="M35" s="16">
        <v>32.340000000000003</v>
      </c>
      <c r="N35" s="16">
        <v>28.22</v>
      </c>
      <c r="O35" s="16">
        <v>19.7</v>
      </c>
      <c r="P35" s="16">
        <v>26.96</v>
      </c>
      <c r="Q35" s="16">
        <v>30.37</v>
      </c>
      <c r="R35" s="16">
        <v>54.13</v>
      </c>
      <c r="S35" s="16">
        <v>77.319999999999993</v>
      </c>
      <c r="T35" s="16">
        <v>64.319999999999993</v>
      </c>
      <c r="U35" s="16">
        <v>60.73</v>
      </c>
      <c r="V35" s="16">
        <v>72.77</v>
      </c>
      <c r="W35" s="16">
        <v>34.119999999999997</v>
      </c>
      <c r="X35" s="16">
        <v>2.806</v>
      </c>
      <c r="Y35" s="16">
        <v>28.34</v>
      </c>
      <c r="Z35" s="16">
        <v>59</v>
      </c>
      <c r="AA35" s="16">
        <v>73.47</v>
      </c>
      <c r="AB35" s="16">
        <v>46.55</v>
      </c>
      <c r="AC35" s="16">
        <v>55.19</v>
      </c>
      <c r="AD35" s="16">
        <v>18.86</v>
      </c>
      <c r="AE35" s="16">
        <v>80.41</v>
      </c>
      <c r="AF35" s="16">
        <v>97.58</v>
      </c>
      <c r="AG35" s="16">
        <v>93.63</v>
      </c>
    </row>
    <row r="36" spans="1:33" ht="17" x14ac:dyDescent="0.2">
      <c r="A36" s="16">
        <v>1</v>
      </c>
      <c r="B36" s="16">
        <v>63</v>
      </c>
      <c r="C36" s="16">
        <v>77.790000000000006</v>
      </c>
      <c r="D36" s="16">
        <v>57.27</v>
      </c>
      <c r="E36" s="16">
        <v>35.799999999999997</v>
      </c>
      <c r="F36" s="16">
        <v>33.15</v>
      </c>
      <c r="G36" s="16">
        <v>65.28</v>
      </c>
      <c r="H36" s="16">
        <v>6.2060000000000004</v>
      </c>
      <c r="I36" s="16">
        <v>59.58</v>
      </c>
      <c r="J36" s="16">
        <v>47.21</v>
      </c>
      <c r="K36" s="16">
        <v>48.62</v>
      </c>
      <c r="L36" s="16">
        <v>47.86</v>
      </c>
      <c r="M36" s="16">
        <v>69.2</v>
      </c>
      <c r="N36" s="16">
        <v>82.61</v>
      </c>
      <c r="O36" s="16">
        <v>47.35</v>
      </c>
      <c r="P36" s="16">
        <v>62.36</v>
      </c>
      <c r="Q36" s="16">
        <v>52.26</v>
      </c>
      <c r="R36" s="16">
        <v>70.38</v>
      </c>
      <c r="S36" s="16">
        <v>87.31</v>
      </c>
      <c r="T36" s="16">
        <v>69.7</v>
      </c>
      <c r="U36" s="16">
        <v>83.06</v>
      </c>
      <c r="V36" s="16">
        <v>70</v>
      </c>
      <c r="W36" s="16">
        <v>51.62</v>
      </c>
      <c r="X36" s="16">
        <v>15.81</v>
      </c>
      <c r="Y36" s="16">
        <v>41.62</v>
      </c>
      <c r="Z36" s="16">
        <v>73.53</v>
      </c>
      <c r="AA36" s="16">
        <v>81.5</v>
      </c>
      <c r="AB36" s="16">
        <v>59.99</v>
      </c>
      <c r="AC36" s="16">
        <v>59.96</v>
      </c>
      <c r="AD36" s="16">
        <v>44.06</v>
      </c>
      <c r="AE36" s="16">
        <v>100.8</v>
      </c>
      <c r="AF36" s="16">
        <v>128.1</v>
      </c>
      <c r="AG36" s="16">
        <v>108.8</v>
      </c>
    </row>
    <row r="37" spans="1:33" ht="17" x14ac:dyDescent="0.2">
      <c r="A37" s="16">
        <v>10</v>
      </c>
      <c r="B37" s="16">
        <v>78.66</v>
      </c>
      <c r="C37" s="16">
        <v>89.26</v>
      </c>
      <c r="D37" s="16">
        <v>50</v>
      </c>
      <c r="E37" s="16">
        <v>72.56</v>
      </c>
      <c r="F37" s="16">
        <v>63.53</v>
      </c>
      <c r="G37" s="16">
        <v>74.2</v>
      </c>
      <c r="H37" s="16">
        <v>17.39</v>
      </c>
      <c r="I37" s="16">
        <v>67.59</v>
      </c>
      <c r="J37" s="16">
        <v>60.64</v>
      </c>
      <c r="K37" s="16">
        <v>62.86</v>
      </c>
      <c r="L37" s="16">
        <v>57.68</v>
      </c>
      <c r="M37" s="16">
        <v>90.26</v>
      </c>
      <c r="N37" s="16">
        <v>80.790000000000006</v>
      </c>
      <c r="O37" s="16">
        <v>60.16</v>
      </c>
      <c r="P37" s="16">
        <v>64.680000000000007</v>
      </c>
      <c r="Q37" s="16">
        <v>66.75</v>
      </c>
      <c r="R37" s="16">
        <v>74.31</v>
      </c>
      <c r="S37" s="16">
        <v>87.37</v>
      </c>
      <c r="T37" s="16">
        <v>87.3</v>
      </c>
      <c r="U37" s="16">
        <v>90.88</v>
      </c>
      <c r="V37" s="16">
        <v>86.18</v>
      </c>
      <c r="W37" s="16">
        <v>41.52</v>
      </c>
      <c r="X37" s="16">
        <v>5.0659999999999998</v>
      </c>
      <c r="Y37" s="16">
        <v>29.06</v>
      </c>
      <c r="Z37" s="16">
        <v>76.790000000000006</v>
      </c>
      <c r="AA37" s="16">
        <v>71.31</v>
      </c>
      <c r="AB37" s="16">
        <v>41.63</v>
      </c>
      <c r="AC37" s="16">
        <v>51.85</v>
      </c>
      <c r="AD37" s="16">
        <v>40.74</v>
      </c>
      <c r="AE37" s="16">
        <v>76.13</v>
      </c>
      <c r="AF37" s="16">
        <v>122.2</v>
      </c>
      <c r="AG37" s="16">
        <v>81.27</v>
      </c>
    </row>
    <row r="38" spans="1:33" ht="17" x14ac:dyDescent="0.2">
      <c r="A38" s="16">
        <v>30</v>
      </c>
      <c r="B38" s="16">
        <v>75.47</v>
      </c>
      <c r="C38" s="16">
        <v>84.25</v>
      </c>
      <c r="D38" s="16">
        <v>48.55</v>
      </c>
      <c r="E38" s="16">
        <v>53.3</v>
      </c>
      <c r="F38" s="16">
        <v>76.08</v>
      </c>
      <c r="G38" s="16">
        <v>55.73</v>
      </c>
      <c r="H38" s="16">
        <v>14.01</v>
      </c>
      <c r="I38" s="16">
        <v>85.5</v>
      </c>
      <c r="J38" s="16">
        <v>73.2</v>
      </c>
      <c r="K38" s="16">
        <v>57.23</v>
      </c>
      <c r="L38" s="16">
        <v>62.91</v>
      </c>
      <c r="M38" s="16">
        <v>68.67</v>
      </c>
      <c r="N38" s="16">
        <v>57.72</v>
      </c>
      <c r="O38" s="16">
        <v>53.74</v>
      </c>
      <c r="P38" s="16">
        <v>76.900000000000006</v>
      </c>
      <c r="Q38" s="16">
        <v>72.23</v>
      </c>
      <c r="R38" s="16">
        <v>77.959999999999994</v>
      </c>
      <c r="S38" s="16">
        <v>91.19</v>
      </c>
      <c r="T38" s="16">
        <v>90.34</v>
      </c>
      <c r="U38" s="16">
        <v>86.14</v>
      </c>
      <c r="V38" s="16">
        <v>41.06</v>
      </c>
      <c r="W38" s="16">
        <v>51.79</v>
      </c>
      <c r="X38" s="16">
        <v>3.3439999999999999</v>
      </c>
      <c r="Y38" s="16">
        <v>23.75</v>
      </c>
      <c r="Z38" s="16">
        <v>72.819999999999993</v>
      </c>
      <c r="AA38" s="16">
        <v>79.08</v>
      </c>
      <c r="AB38" s="16">
        <v>51.61</v>
      </c>
      <c r="AC38" s="16">
        <v>53.74</v>
      </c>
      <c r="AD38" s="16">
        <v>33.950000000000003</v>
      </c>
      <c r="AE38" s="16">
        <v>71.87</v>
      </c>
      <c r="AF38" s="16">
        <v>115.8</v>
      </c>
      <c r="AG38" s="16">
        <v>77.239999999999995</v>
      </c>
    </row>
    <row r="41" spans="1:33" x14ac:dyDescent="0.2">
      <c r="A41" s="10" t="s">
        <v>178</v>
      </c>
    </row>
    <row r="42" spans="1:33" ht="17" x14ac:dyDescent="0.2">
      <c r="A42" s="15" t="s">
        <v>171</v>
      </c>
      <c r="B42" s="30" t="s">
        <v>177</v>
      </c>
      <c r="C42" s="30"/>
      <c r="D42" s="30"/>
      <c r="E42" s="30"/>
      <c r="F42" s="30"/>
      <c r="G42" s="30"/>
      <c r="H42" s="30"/>
      <c r="I42" s="30"/>
      <c r="J42" s="30"/>
      <c r="K42" s="30"/>
      <c r="L42" s="30"/>
      <c r="M42" s="30"/>
      <c r="N42" s="30"/>
      <c r="O42" s="30"/>
      <c r="P42" s="30"/>
      <c r="Q42" s="30"/>
      <c r="R42" s="30" t="s">
        <v>167</v>
      </c>
      <c r="S42" s="30"/>
      <c r="T42" s="30"/>
      <c r="U42" s="30"/>
      <c r="V42" s="30"/>
      <c r="W42" s="30"/>
      <c r="X42" s="30"/>
      <c r="Y42" s="30"/>
      <c r="Z42" s="30"/>
      <c r="AA42" s="30"/>
      <c r="AB42" s="30"/>
      <c r="AC42" s="30"/>
      <c r="AD42" s="30"/>
      <c r="AE42" s="30"/>
      <c r="AF42" s="30"/>
      <c r="AG42" s="30"/>
    </row>
    <row r="43" spans="1:33" ht="17" x14ac:dyDescent="0.2">
      <c r="A43" s="16">
        <v>1E-4</v>
      </c>
      <c r="B43" s="16">
        <v>40.98</v>
      </c>
      <c r="C43" s="16">
        <v>69.34</v>
      </c>
      <c r="D43" s="16">
        <v>31.13</v>
      </c>
      <c r="E43" s="16">
        <v>42.87</v>
      </c>
      <c r="F43" s="16">
        <v>119.8</v>
      </c>
      <c r="G43" s="16">
        <v>84.97</v>
      </c>
      <c r="H43" s="16">
        <v>5.1619999999999999</v>
      </c>
      <c r="I43" s="16">
        <v>137.5</v>
      </c>
      <c r="J43" s="16">
        <v>38.22</v>
      </c>
      <c r="K43" s="16">
        <v>54.23</v>
      </c>
      <c r="L43" s="16">
        <v>45.3</v>
      </c>
      <c r="M43" s="16">
        <v>68.099999999999994</v>
      </c>
      <c r="N43" s="16">
        <v>46.98</v>
      </c>
      <c r="O43" s="16">
        <v>57.92</v>
      </c>
      <c r="P43" s="16">
        <v>46.14</v>
      </c>
      <c r="Q43" s="16">
        <v>78.98</v>
      </c>
      <c r="R43" s="16">
        <v>114.1</v>
      </c>
      <c r="S43" s="16">
        <v>162.9</v>
      </c>
      <c r="T43" s="16">
        <v>216.7</v>
      </c>
      <c r="U43" s="16">
        <v>200.7</v>
      </c>
      <c r="V43" s="16">
        <v>155.4</v>
      </c>
      <c r="W43" s="16">
        <v>78.17</v>
      </c>
      <c r="X43" s="16">
        <v>10.14</v>
      </c>
      <c r="Y43" s="16">
        <v>38.32</v>
      </c>
      <c r="Z43" s="16">
        <v>41.76</v>
      </c>
      <c r="AA43" s="16">
        <v>32.96</v>
      </c>
      <c r="AB43" s="16">
        <v>147.5</v>
      </c>
      <c r="AC43" s="16">
        <v>146.80000000000001</v>
      </c>
      <c r="AD43" s="16">
        <v>150.4</v>
      </c>
      <c r="AE43" s="16">
        <v>186.9</v>
      </c>
      <c r="AF43" s="16">
        <v>84.55</v>
      </c>
      <c r="AG43" s="16">
        <v>97.52</v>
      </c>
    </row>
    <row r="44" spans="1:33" ht="17" x14ac:dyDescent="0.2">
      <c r="A44" s="16">
        <v>1E-3</v>
      </c>
      <c r="B44" s="16">
        <v>125.5</v>
      </c>
      <c r="C44" s="16">
        <v>202.9</v>
      </c>
      <c r="D44" s="16">
        <v>89.22</v>
      </c>
      <c r="E44" s="16">
        <v>122.6</v>
      </c>
      <c r="F44" s="16">
        <v>237.2</v>
      </c>
      <c r="G44" s="16">
        <v>185.8</v>
      </c>
      <c r="H44" s="16">
        <v>12.65</v>
      </c>
      <c r="I44" s="16">
        <v>257.7</v>
      </c>
      <c r="J44" s="16">
        <v>98.76</v>
      </c>
      <c r="K44" s="16">
        <v>157.80000000000001</v>
      </c>
      <c r="L44" s="16">
        <v>104.2</v>
      </c>
      <c r="M44" s="16">
        <v>144.30000000000001</v>
      </c>
      <c r="N44" s="16">
        <v>122</v>
      </c>
      <c r="O44" s="16">
        <v>124.6</v>
      </c>
      <c r="P44" s="16">
        <v>124.2</v>
      </c>
      <c r="Q44" s="16">
        <v>179.6</v>
      </c>
      <c r="R44" s="16">
        <v>192.2</v>
      </c>
      <c r="S44" s="16">
        <v>295.7</v>
      </c>
      <c r="T44" s="16">
        <v>382.3</v>
      </c>
      <c r="U44" s="16">
        <v>383.3</v>
      </c>
      <c r="V44" s="16">
        <v>271.39999999999998</v>
      </c>
      <c r="W44" s="16">
        <v>145.30000000000001</v>
      </c>
      <c r="X44" s="16">
        <v>4.335</v>
      </c>
      <c r="Y44" s="16">
        <v>98.81</v>
      </c>
      <c r="Z44" s="16">
        <v>98.41</v>
      </c>
      <c r="AA44" s="16">
        <v>206.4</v>
      </c>
      <c r="AB44" s="16">
        <v>325.89999999999998</v>
      </c>
      <c r="AC44" s="16">
        <v>314</v>
      </c>
      <c r="AD44" s="16">
        <v>253.5</v>
      </c>
      <c r="AE44" s="16">
        <v>336.7</v>
      </c>
      <c r="AF44" s="16">
        <v>174.7</v>
      </c>
      <c r="AG44" s="16">
        <v>189.6</v>
      </c>
    </row>
    <row r="45" spans="1:33" ht="17" x14ac:dyDescent="0.2">
      <c r="A45" s="16">
        <v>0.01</v>
      </c>
      <c r="B45" s="16">
        <v>132.30000000000001</v>
      </c>
      <c r="C45" s="16">
        <v>201.8</v>
      </c>
      <c r="D45" s="16">
        <v>97.07</v>
      </c>
      <c r="E45" s="16">
        <v>123.6</v>
      </c>
      <c r="F45" s="16">
        <v>237.2</v>
      </c>
      <c r="G45" s="16">
        <v>209.6</v>
      </c>
      <c r="H45" s="16">
        <v>8.923</v>
      </c>
      <c r="I45" s="16">
        <v>286.39999999999998</v>
      </c>
      <c r="J45" s="16">
        <v>97.5</v>
      </c>
      <c r="K45" s="16">
        <v>165</v>
      </c>
      <c r="L45" s="16">
        <v>106.6</v>
      </c>
      <c r="M45" s="16">
        <v>162</v>
      </c>
      <c r="N45" s="16">
        <v>112.6</v>
      </c>
      <c r="O45" s="16">
        <v>128.69999999999999</v>
      </c>
      <c r="P45" s="16">
        <v>126.7</v>
      </c>
      <c r="Q45" s="16">
        <v>185.3</v>
      </c>
      <c r="R45" s="16">
        <v>208</v>
      </c>
      <c r="S45" s="16">
        <v>306.10000000000002</v>
      </c>
      <c r="T45" s="16">
        <v>399.6</v>
      </c>
      <c r="U45" s="16">
        <v>396.8</v>
      </c>
      <c r="V45" s="16">
        <v>270.3</v>
      </c>
      <c r="W45" s="16">
        <v>147</v>
      </c>
      <c r="X45" s="16">
        <v>10.99</v>
      </c>
      <c r="Y45" s="16">
        <v>104.9</v>
      </c>
      <c r="Z45" s="16">
        <v>95.82</v>
      </c>
      <c r="AA45" s="16">
        <v>216.7</v>
      </c>
      <c r="AB45" s="16">
        <v>336.8</v>
      </c>
      <c r="AC45" s="16">
        <v>306.2</v>
      </c>
      <c r="AD45" s="16">
        <v>258.2</v>
      </c>
      <c r="AE45" s="16">
        <v>339.6</v>
      </c>
      <c r="AF45" s="16">
        <v>185.6</v>
      </c>
      <c r="AG45" s="16">
        <v>195.9</v>
      </c>
    </row>
    <row r="46" spans="1:33" ht="17" x14ac:dyDescent="0.2">
      <c r="A46" s="16">
        <v>0.1</v>
      </c>
      <c r="B46" s="16">
        <v>167.8</v>
      </c>
      <c r="C46" s="16">
        <v>231.6</v>
      </c>
      <c r="D46" s="16">
        <v>110.7</v>
      </c>
      <c r="E46" s="16">
        <v>156.30000000000001</v>
      </c>
      <c r="F46" s="16">
        <v>218.2</v>
      </c>
      <c r="G46" s="16">
        <v>227.4</v>
      </c>
      <c r="H46" s="16">
        <v>15.1</v>
      </c>
      <c r="I46" s="16">
        <v>334.6</v>
      </c>
      <c r="J46" s="16">
        <v>112.1</v>
      </c>
      <c r="K46" s="16">
        <v>180.9</v>
      </c>
      <c r="L46" s="16">
        <v>128.4</v>
      </c>
      <c r="M46" s="16">
        <v>161.80000000000001</v>
      </c>
      <c r="N46" s="16">
        <v>143.5</v>
      </c>
      <c r="O46" s="16">
        <v>153.19999999999999</v>
      </c>
      <c r="P46" s="16">
        <v>138.19999999999999</v>
      </c>
      <c r="Q46" s="16">
        <v>203.1</v>
      </c>
      <c r="R46" s="16">
        <v>247.1</v>
      </c>
      <c r="S46" s="16">
        <v>366.7</v>
      </c>
      <c r="T46" s="16">
        <v>444.7</v>
      </c>
      <c r="U46" s="16">
        <v>436.1</v>
      </c>
      <c r="V46" s="16">
        <v>309.2</v>
      </c>
      <c r="W46" s="16">
        <v>178.6</v>
      </c>
      <c r="X46" s="16">
        <v>15.67</v>
      </c>
      <c r="Y46" s="16">
        <v>122.3</v>
      </c>
      <c r="Z46" s="16">
        <v>129.69999999999999</v>
      </c>
      <c r="AA46" s="16">
        <v>249.8</v>
      </c>
      <c r="AB46" s="16">
        <v>416.4</v>
      </c>
      <c r="AC46" s="16">
        <v>343</v>
      </c>
      <c r="AD46" s="16">
        <v>305</v>
      </c>
      <c r="AE46" s="16">
        <v>368.8</v>
      </c>
      <c r="AF46" s="16">
        <v>202.9</v>
      </c>
      <c r="AG46" s="16">
        <v>242.4</v>
      </c>
    </row>
    <row r="47" spans="1:33" ht="17" x14ac:dyDescent="0.2">
      <c r="A47" s="16">
        <v>1</v>
      </c>
      <c r="B47" s="16">
        <v>195.1</v>
      </c>
      <c r="C47" s="16">
        <v>273.5</v>
      </c>
      <c r="D47" s="16">
        <v>154.1</v>
      </c>
      <c r="E47" s="16">
        <v>166.8</v>
      </c>
      <c r="F47" s="16">
        <v>222.3</v>
      </c>
      <c r="G47" s="16">
        <v>242.6</v>
      </c>
      <c r="H47" s="16">
        <v>15.89</v>
      </c>
      <c r="I47" s="16">
        <v>350.7</v>
      </c>
      <c r="J47" s="16">
        <v>140.80000000000001</v>
      </c>
      <c r="K47" s="16">
        <v>209</v>
      </c>
      <c r="L47" s="16">
        <v>153.5</v>
      </c>
      <c r="M47" s="16">
        <v>205.3</v>
      </c>
      <c r="N47" s="16">
        <v>171</v>
      </c>
      <c r="O47" s="16">
        <v>181.6</v>
      </c>
      <c r="P47" s="16">
        <v>147.9</v>
      </c>
      <c r="Q47" s="16">
        <v>246.1</v>
      </c>
      <c r="R47" s="16">
        <v>260.3</v>
      </c>
      <c r="S47" s="16">
        <v>380.7</v>
      </c>
      <c r="T47" s="16">
        <v>462.6</v>
      </c>
      <c r="U47" s="16">
        <v>455.2</v>
      </c>
      <c r="V47" s="16">
        <v>306.89999999999998</v>
      </c>
      <c r="W47" s="16">
        <v>174.2</v>
      </c>
      <c r="X47" s="16">
        <v>10.86</v>
      </c>
      <c r="Y47" s="16">
        <v>126.3</v>
      </c>
      <c r="Z47" s="16">
        <v>125.9</v>
      </c>
      <c r="AA47" s="16">
        <v>273.5</v>
      </c>
      <c r="AB47" s="16">
        <v>460.8</v>
      </c>
      <c r="AC47" s="16">
        <v>354.3</v>
      </c>
      <c r="AD47" s="16">
        <v>326.39999999999998</v>
      </c>
      <c r="AE47" s="16">
        <v>349.7</v>
      </c>
      <c r="AF47" s="16">
        <v>214.6</v>
      </c>
      <c r="AG47" s="16">
        <v>200</v>
      </c>
    </row>
    <row r="48" spans="1:33" ht="17" x14ac:dyDescent="0.2">
      <c r="A48" s="16">
        <v>10</v>
      </c>
      <c r="B48" s="16">
        <v>203</v>
      </c>
      <c r="C48" s="16">
        <v>269.7</v>
      </c>
      <c r="D48" s="16">
        <v>156.1</v>
      </c>
      <c r="E48" s="16">
        <v>188.5</v>
      </c>
      <c r="F48" s="16">
        <v>206.8</v>
      </c>
      <c r="G48" s="16">
        <v>202.9</v>
      </c>
      <c r="H48" s="16">
        <v>24.98</v>
      </c>
      <c r="I48" s="16">
        <v>311.60000000000002</v>
      </c>
      <c r="J48" s="16">
        <v>143.9</v>
      </c>
      <c r="K48" s="16">
        <v>197.8</v>
      </c>
      <c r="L48" s="16">
        <v>167</v>
      </c>
      <c r="M48" s="16">
        <v>194.3</v>
      </c>
      <c r="N48" s="16">
        <v>172.1</v>
      </c>
      <c r="O48" s="16">
        <v>188.3</v>
      </c>
      <c r="P48" s="16">
        <v>154.1</v>
      </c>
      <c r="Q48" s="16">
        <v>256</v>
      </c>
      <c r="R48" s="16">
        <v>256.10000000000002</v>
      </c>
      <c r="S48" s="16">
        <v>325.60000000000002</v>
      </c>
      <c r="T48" s="16">
        <v>418.6</v>
      </c>
      <c r="U48" s="16">
        <v>384.9</v>
      </c>
      <c r="V48" s="16">
        <v>245.5</v>
      </c>
      <c r="W48" s="16">
        <v>185.8</v>
      </c>
      <c r="X48" s="16">
        <v>11.15</v>
      </c>
      <c r="Y48" s="16">
        <v>103.2</v>
      </c>
      <c r="Z48" s="16">
        <v>116.1</v>
      </c>
      <c r="AA48" s="16">
        <v>248.5</v>
      </c>
      <c r="AB48" s="16">
        <v>426.7</v>
      </c>
      <c r="AC48" s="16">
        <v>286.39999999999998</v>
      </c>
      <c r="AD48" s="16">
        <v>293.2</v>
      </c>
      <c r="AE48" s="16">
        <v>297.89999999999998</v>
      </c>
      <c r="AF48" s="16">
        <v>187.4</v>
      </c>
      <c r="AG48" s="16">
        <v>168.6</v>
      </c>
    </row>
    <row r="49" spans="1:33" ht="17" x14ac:dyDescent="0.2">
      <c r="A49" s="16">
        <v>30</v>
      </c>
      <c r="B49" s="16">
        <v>197.7</v>
      </c>
      <c r="C49" s="16">
        <v>237.4</v>
      </c>
      <c r="D49" s="16">
        <v>151.4</v>
      </c>
      <c r="E49" s="16">
        <v>154.6</v>
      </c>
      <c r="F49" s="16">
        <v>162.6</v>
      </c>
      <c r="G49" s="16">
        <v>176.2</v>
      </c>
      <c r="H49" s="16">
        <v>31.8</v>
      </c>
      <c r="I49" s="16">
        <v>272.5</v>
      </c>
      <c r="J49" s="16">
        <v>131.30000000000001</v>
      </c>
      <c r="K49" s="16">
        <v>179.8</v>
      </c>
      <c r="L49" s="16">
        <v>170.2</v>
      </c>
      <c r="M49" s="16">
        <v>196.5</v>
      </c>
      <c r="N49" s="16">
        <v>168.8</v>
      </c>
      <c r="O49" s="16">
        <v>181</v>
      </c>
      <c r="P49" s="16">
        <v>155.19999999999999</v>
      </c>
      <c r="Q49" s="16">
        <v>216.2</v>
      </c>
      <c r="R49" s="16">
        <v>231.3</v>
      </c>
      <c r="S49" s="16">
        <v>271.39999999999998</v>
      </c>
      <c r="T49" s="16">
        <v>359</v>
      </c>
      <c r="U49" s="16">
        <v>336</v>
      </c>
      <c r="V49" s="16">
        <v>278.2</v>
      </c>
      <c r="W49" s="16">
        <v>139.30000000000001</v>
      </c>
      <c r="X49" s="16">
        <v>12.19</v>
      </c>
      <c r="Y49" s="16">
        <v>76.45</v>
      </c>
      <c r="Z49" s="16">
        <v>108.5</v>
      </c>
      <c r="AA49" s="16">
        <v>207.5</v>
      </c>
      <c r="AB49" s="16">
        <v>385.3</v>
      </c>
      <c r="AC49" s="16">
        <v>254.8</v>
      </c>
      <c r="AD49" s="16">
        <v>257.2</v>
      </c>
      <c r="AE49" s="16">
        <v>250.4</v>
      </c>
      <c r="AF49" s="16">
        <v>171.4</v>
      </c>
      <c r="AG49" s="16">
        <v>155.30000000000001</v>
      </c>
    </row>
    <row r="50" spans="1:33" ht="17" x14ac:dyDescent="0.2">
      <c r="A50" s="19"/>
      <c r="B50" s="19"/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/>
    </row>
    <row r="52" spans="1:33" x14ac:dyDescent="0.2">
      <c r="A52" s="10" t="s">
        <v>179</v>
      </c>
    </row>
    <row r="53" spans="1:33" ht="17" x14ac:dyDescent="0.2">
      <c r="A53" s="15" t="s">
        <v>163</v>
      </c>
      <c r="B53" s="30" t="s">
        <v>177</v>
      </c>
      <c r="C53" s="30"/>
      <c r="D53" s="30"/>
      <c r="E53" s="30"/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 t="s">
        <v>167</v>
      </c>
      <c r="S53" s="30"/>
      <c r="T53" s="30"/>
      <c r="U53" s="30"/>
      <c r="V53" s="30"/>
      <c r="W53" s="30"/>
      <c r="X53" s="30"/>
      <c r="Y53" s="30"/>
      <c r="Z53" s="30"/>
      <c r="AA53" s="30"/>
      <c r="AB53" s="30"/>
      <c r="AC53" s="30"/>
      <c r="AD53" s="30"/>
      <c r="AE53" s="30"/>
      <c r="AF53" s="30"/>
      <c r="AG53" s="30"/>
    </row>
    <row r="54" spans="1:33" ht="17" x14ac:dyDescent="0.2">
      <c r="A54" s="16">
        <v>0.01</v>
      </c>
      <c r="B54" s="16">
        <v>7.5529999999999999</v>
      </c>
      <c r="C54" s="16">
        <v>6.2969999999999997</v>
      </c>
      <c r="D54" s="16">
        <v>13.31</v>
      </c>
      <c r="E54" s="16">
        <v>12.31</v>
      </c>
      <c r="F54" s="16">
        <v>12.02</v>
      </c>
      <c r="G54" s="16">
        <v>7.7039999999999997</v>
      </c>
      <c r="H54" s="16">
        <v>9.4160000000000004</v>
      </c>
      <c r="I54" s="16">
        <v>10.52</v>
      </c>
      <c r="J54" s="16">
        <v>10.06</v>
      </c>
      <c r="K54" s="16">
        <v>9.4160000000000004</v>
      </c>
      <c r="L54" s="16">
        <v>10.9</v>
      </c>
      <c r="M54" s="16">
        <v>12.11</v>
      </c>
      <c r="N54" s="16">
        <v>4.8470000000000004</v>
      </c>
      <c r="O54" s="16">
        <v>11.67</v>
      </c>
      <c r="P54" s="16">
        <v>2.74</v>
      </c>
      <c r="Q54" s="16">
        <v>11.68</v>
      </c>
      <c r="R54" s="16">
        <v>7.7089999999999996</v>
      </c>
      <c r="S54" s="16">
        <v>12.41</v>
      </c>
      <c r="T54" s="16">
        <v>5.7779999999999996</v>
      </c>
      <c r="U54" s="16">
        <v>10.79</v>
      </c>
      <c r="V54" s="16">
        <v>3.1240000000000001</v>
      </c>
      <c r="W54" s="16">
        <v>11.44</v>
      </c>
      <c r="X54" s="16">
        <v>7.6280000000000001</v>
      </c>
      <c r="Y54" s="16">
        <v>9.5139999999999993</v>
      </c>
      <c r="Z54" s="16">
        <v>10.29</v>
      </c>
      <c r="AA54" s="16">
        <v>10.48</v>
      </c>
      <c r="AB54" s="16">
        <v>3.6909999999999998</v>
      </c>
      <c r="AC54" s="16">
        <v>8.3450000000000006</v>
      </c>
      <c r="AD54" s="16">
        <v>4.9240000000000004</v>
      </c>
      <c r="AE54" s="16">
        <v>6.8</v>
      </c>
      <c r="AF54" s="16">
        <v>8.4280000000000008</v>
      </c>
      <c r="AG54" s="16">
        <v>8.8740000000000006</v>
      </c>
    </row>
    <row r="55" spans="1:33" ht="17" x14ac:dyDescent="0.2">
      <c r="A55" s="16">
        <v>0.1</v>
      </c>
      <c r="B55" s="16">
        <v>17.260000000000002</v>
      </c>
      <c r="C55" s="16">
        <v>18.190000000000001</v>
      </c>
      <c r="D55" s="16">
        <v>10.86</v>
      </c>
      <c r="E55" s="16">
        <v>12.39</v>
      </c>
      <c r="F55" s="16">
        <v>15.44</v>
      </c>
      <c r="G55" s="16">
        <v>10.99</v>
      </c>
      <c r="H55" s="16">
        <v>14.52</v>
      </c>
      <c r="I55" s="16">
        <v>6.3049999999999997</v>
      </c>
      <c r="J55" s="16">
        <v>19.3</v>
      </c>
      <c r="K55" s="16">
        <v>16.73</v>
      </c>
      <c r="L55" s="16">
        <v>9.5090000000000003</v>
      </c>
      <c r="M55" s="16">
        <v>11.98</v>
      </c>
      <c r="N55" s="16">
        <v>11.22</v>
      </c>
      <c r="O55" s="16">
        <v>16.7</v>
      </c>
      <c r="P55" s="16">
        <v>19.97</v>
      </c>
      <c r="Q55" s="16">
        <v>21.37</v>
      </c>
      <c r="R55" s="16">
        <v>16.420000000000002</v>
      </c>
      <c r="S55" s="16">
        <v>11.79</v>
      </c>
      <c r="T55" s="16">
        <v>8.0809999999999995</v>
      </c>
      <c r="U55" s="16">
        <v>4.069</v>
      </c>
      <c r="V55" s="16">
        <v>31.44</v>
      </c>
      <c r="W55" s="16">
        <v>12.77</v>
      </c>
      <c r="X55" s="16">
        <v>4.7850000000000001</v>
      </c>
      <c r="Y55" s="16">
        <v>10.98</v>
      </c>
      <c r="Z55" s="16">
        <v>15.12</v>
      </c>
      <c r="AA55" s="16">
        <v>7.0380000000000003</v>
      </c>
      <c r="AB55" s="16">
        <v>3.3980000000000001</v>
      </c>
      <c r="AC55" s="16">
        <v>10.7</v>
      </c>
      <c r="AD55" s="16">
        <v>9.7240000000000002</v>
      </c>
      <c r="AE55" s="16">
        <v>14.83</v>
      </c>
      <c r="AF55" s="16">
        <v>12.6</v>
      </c>
      <c r="AG55" s="16">
        <v>10.62</v>
      </c>
    </row>
    <row r="56" spans="1:33" ht="17" x14ac:dyDescent="0.2">
      <c r="A56" s="16">
        <v>1</v>
      </c>
      <c r="B56" s="16">
        <v>61.68</v>
      </c>
      <c r="C56" s="16">
        <v>78.23</v>
      </c>
      <c r="D56" s="16">
        <v>35.17</v>
      </c>
      <c r="E56" s="16">
        <v>41.35</v>
      </c>
      <c r="F56" s="16">
        <v>52.12</v>
      </c>
      <c r="G56" s="16">
        <v>28.94</v>
      </c>
      <c r="H56" s="16">
        <v>13.68</v>
      </c>
      <c r="I56" s="16">
        <v>33.76</v>
      </c>
      <c r="J56" s="16">
        <v>57.27</v>
      </c>
      <c r="K56" s="16">
        <v>64.81</v>
      </c>
      <c r="L56" s="16">
        <v>25.04</v>
      </c>
      <c r="M56" s="16">
        <v>20.5</v>
      </c>
      <c r="N56" s="16">
        <v>46.56</v>
      </c>
      <c r="O56" s="16">
        <v>54.37</v>
      </c>
      <c r="P56" s="16">
        <v>52.05</v>
      </c>
      <c r="Q56" s="16">
        <v>63.83</v>
      </c>
      <c r="R56" s="16">
        <v>12.41</v>
      </c>
      <c r="S56" s="16">
        <v>12.7</v>
      </c>
      <c r="T56" s="16">
        <v>12.07</v>
      </c>
      <c r="U56" s="16">
        <v>20.23</v>
      </c>
      <c r="V56" s="16">
        <v>48.78</v>
      </c>
      <c r="W56" s="16">
        <v>36.89</v>
      </c>
      <c r="X56" s="16">
        <v>14.88</v>
      </c>
      <c r="Y56" s="16">
        <v>14.81</v>
      </c>
      <c r="Z56" s="16">
        <v>14.27</v>
      </c>
      <c r="AA56" s="16">
        <v>24.77</v>
      </c>
      <c r="AB56" s="16">
        <v>15.56</v>
      </c>
      <c r="AC56" s="16">
        <v>28.32</v>
      </c>
      <c r="AD56" s="16">
        <v>14.7</v>
      </c>
      <c r="AE56" s="16">
        <v>19.12</v>
      </c>
      <c r="AF56" s="16">
        <v>26.37</v>
      </c>
      <c r="AG56" s="16">
        <v>34.869999999999997</v>
      </c>
    </row>
    <row r="57" spans="1:33" ht="17" x14ac:dyDescent="0.2">
      <c r="A57" s="16">
        <v>10</v>
      </c>
      <c r="B57" s="16">
        <v>72.959999999999994</v>
      </c>
      <c r="C57" s="16">
        <v>86.73</v>
      </c>
      <c r="D57" s="16">
        <v>109.3</v>
      </c>
      <c r="E57" s="16">
        <v>54.63</v>
      </c>
      <c r="F57" s="16">
        <v>59.25</v>
      </c>
      <c r="G57" s="16">
        <v>50.17</v>
      </c>
      <c r="H57" s="16">
        <v>17.920000000000002</v>
      </c>
      <c r="I57" s="16">
        <v>60.46</v>
      </c>
      <c r="J57" s="16">
        <v>56.07</v>
      </c>
      <c r="K57" s="16">
        <v>58.91</v>
      </c>
      <c r="L57" s="16">
        <v>45.67</v>
      </c>
      <c r="M57" s="16">
        <v>49.93</v>
      </c>
      <c r="N57" s="16">
        <v>51.07</v>
      </c>
      <c r="O57" s="16">
        <v>65.319999999999993</v>
      </c>
      <c r="P57" s="16">
        <v>65.77</v>
      </c>
      <c r="Q57" s="16">
        <v>64.099999999999994</v>
      </c>
      <c r="R57" s="16">
        <v>18.7</v>
      </c>
      <c r="S57" s="16">
        <v>45.37</v>
      </c>
      <c r="T57" s="16">
        <v>43.49</v>
      </c>
      <c r="U57" s="16">
        <v>61.82</v>
      </c>
      <c r="V57" s="16">
        <v>64.36</v>
      </c>
      <c r="W57" s="16">
        <v>52.88</v>
      </c>
      <c r="X57" s="16">
        <v>4.7279999999999998</v>
      </c>
      <c r="Y57" s="16">
        <v>26.88</v>
      </c>
      <c r="Z57" s="16">
        <v>39.630000000000003</v>
      </c>
      <c r="AA57" s="16">
        <v>54.27</v>
      </c>
      <c r="AB57" s="16">
        <v>33.49</v>
      </c>
      <c r="AC57" s="16">
        <v>43.07</v>
      </c>
      <c r="AD57" s="16">
        <v>26.55</v>
      </c>
      <c r="AE57" s="16">
        <v>47.92</v>
      </c>
      <c r="AF57" s="16">
        <v>63.41</v>
      </c>
      <c r="AG57" s="16">
        <v>59.93</v>
      </c>
    </row>
    <row r="58" spans="1:33" ht="17" x14ac:dyDescent="0.2">
      <c r="A58" s="16">
        <v>100</v>
      </c>
      <c r="B58" s="16">
        <v>78.099999999999994</v>
      </c>
      <c r="C58" s="16">
        <v>91.8</v>
      </c>
      <c r="D58" s="16">
        <v>69.34</v>
      </c>
      <c r="E58" s="16">
        <v>61.98</v>
      </c>
      <c r="F58" s="16">
        <v>63.03</v>
      </c>
      <c r="G58" s="16">
        <v>50.28</v>
      </c>
      <c r="H58" s="16">
        <v>11.71</v>
      </c>
      <c r="I58" s="16">
        <v>83.03</v>
      </c>
      <c r="J58" s="16">
        <v>70.069999999999993</v>
      </c>
      <c r="K58" s="16">
        <v>62.36</v>
      </c>
      <c r="L58" s="16">
        <v>55.27</v>
      </c>
      <c r="M58" s="16">
        <v>106.8</v>
      </c>
      <c r="N58" s="16">
        <v>39.25</v>
      </c>
      <c r="O58" s="16">
        <v>73.61</v>
      </c>
      <c r="P58" s="16">
        <v>72.58</v>
      </c>
      <c r="Q58" s="16">
        <v>64.38</v>
      </c>
      <c r="R58" s="16">
        <v>33.729999999999997</v>
      </c>
      <c r="S58" s="16">
        <v>66</v>
      </c>
      <c r="T58" s="16">
        <v>70.09</v>
      </c>
      <c r="U58" s="16">
        <v>87.02</v>
      </c>
      <c r="V58" s="16">
        <v>56.71</v>
      </c>
      <c r="W58" s="16">
        <v>51.72</v>
      </c>
      <c r="X58" s="16">
        <v>13.38</v>
      </c>
      <c r="Y58" s="16">
        <v>30.87</v>
      </c>
      <c r="Z58" s="16">
        <v>55.32</v>
      </c>
      <c r="AA58" s="16">
        <v>73.040000000000006</v>
      </c>
      <c r="AB58" s="16">
        <v>37.119999999999997</v>
      </c>
      <c r="AC58" s="16">
        <v>46.24</v>
      </c>
      <c r="AD58" s="16">
        <v>43.71</v>
      </c>
      <c r="AE58" s="16">
        <v>59.19</v>
      </c>
      <c r="AF58" s="16">
        <v>81.81</v>
      </c>
      <c r="AG58" s="16">
        <v>72.63</v>
      </c>
    </row>
    <row r="61" spans="1:33" x14ac:dyDescent="0.2">
      <c r="A61" s="10" t="s">
        <v>172</v>
      </c>
    </row>
    <row r="63" spans="1:33" ht="36" x14ac:dyDescent="0.2">
      <c r="A63" s="22" t="s">
        <v>183</v>
      </c>
      <c r="B63" s="30" t="s">
        <v>166</v>
      </c>
      <c r="C63" s="30"/>
      <c r="D63" s="30"/>
      <c r="E63" s="30"/>
      <c r="F63" s="30"/>
      <c r="G63" s="30"/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 t="s">
        <v>167</v>
      </c>
      <c r="S63" s="30"/>
      <c r="T63" s="30"/>
      <c r="U63" s="30"/>
      <c r="V63" s="30"/>
      <c r="W63" s="30"/>
      <c r="X63" s="30"/>
      <c r="Y63" s="30"/>
      <c r="Z63" s="30"/>
      <c r="AA63" s="30"/>
      <c r="AB63" s="30"/>
      <c r="AC63" s="30"/>
      <c r="AD63" s="30"/>
      <c r="AE63" s="30"/>
      <c r="AF63" s="30"/>
      <c r="AG63" s="30"/>
    </row>
    <row r="64" spans="1:33" ht="17" x14ac:dyDescent="0.2">
      <c r="A64" s="16">
        <v>1E-4</v>
      </c>
      <c r="B64" s="21">
        <v>0</v>
      </c>
      <c r="C64" s="21">
        <v>0</v>
      </c>
      <c r="D64" s="16">
        <v>10.49</v>
      </c>
      <c r="E64" s="16">
        <v>8.7460000000000004</v>
      </c>
      <c r="F64" s="16">
        <v>8.0229999999999997</v>
      </c>
      <c r="G64" s="16">
        <v>3.867</v>
      </c>
      <c r="H64" s="16">
        <v>12.57</v>
      </c>
      <c r="I64" s="16">
        <v>4.1500000000000004</v>
      </c>
      <c r="J64" s="16">
        <v>20.89</v>
      </c>
      <c r="K64" s="16">
        <v>13.4</v>
      </c>
      <c r="L64" s="16">
        <v>1.607</v>
      </c>
      <c r="M64" s="16">
        <v>1.155</v>
      </c>
      <c r="N64" s="16">
        <v>9.6709999999999994</v>
      </c>
      <c r="O64" s="16">
        <v>10.45</v>
      </c>
      <c r="P64" s="16">
        <v>9.5139999999999993</v>
      </c>
      <c r="Q64" s="16">
        <v>7.117</v>
      </c>
      <c r="R64" s="16">
        <v>7.2460000000000004</v>
      </c>
      <c r="S64" s="16">
        <v>11.99</v>
      </c>
      <c r="T64" s="16">
        <v>5.6680000000000001</v>
      </c>
      <c r="U64" s="16">
        <v>13.29</v>
      </c>
      <c r="V64" s="16">
        <v>8.468</v>
      </c>
      <c r="W64" s="16">
        <v>14.04</v>
      </c>
      <c r="X64" s="16">
        <v>2.62</v>
      </c>
      <c r="Y64" s="16">
        <v>3.649</v>
      </c>
      <c r="Z64" s="16">
        <v>14.89</v>
      </c>
      <c r="AA64" s="16">
        <v>9.4510000000000005</v>
      </c>
      <c r="AB64" s="16">
        <v>6.1369999999999996</v>
      </c>
      <c r="AC64" s="16">
        <v>7.5170000000000003</v>
      </c>
      <c r="AD64" s="16">
        <v>10.74</v>
      </c>
      <c r="AE64" s="16">
        <v>14.83</v>
      </c>
      <c r="AF64" s="16">
        <v>18.03</v>
      </c>
      <c r="AG64" s="16">
        <v>15.11</v>
      </c>
    </row>
    <row r="65" spans="1:33" ht="17" x14ac:dyDescent="0.2">
      <c r="A65" s="16">
        <v>1E-3</v>
      </c>
      <c r="B65" s="21">
        <v>0</v>
      </c>
      <c r="C65" s="21">
        <v>0</v>
      </c>
      <c r="D65" s="16">
        <v>28.52</v>
      </c>
      <c r="E65" s="16">
        <v>38.17</v>
      </c>
      <c r="F65" s="16">
        <v>26.51</v>
      </c>
      <c r="G65" s="16">
        <v>23.17</v>
      </c>
      <c r="H65" s="16">
        <v>4.8419999999999996</v>
      </c>
      <c r="I65" s="16">
        <v>6.6539999999999999</v>
      </c>
      <c r="J65" s="16">
        <v>27.33</v>
      </c>
      <c r="K65" s="16">
        <v>22.54</v>
      </c>
      <c r="L65" s="16">
        <v>13.02</v>
      </c>
      <c r="M65" s="16">
        <v>16.47</v>
      </c>
      <c r="N65" s="16">
        <v>29.18</v>
      </c>
      <c r="O65" s="16">
        <v>16.02</v>
      </c>
      <c r="P65" s="16">
        <v>16.079999999999998</v>
      </c>
      <c r="Q65" s="16">
        <v>36.08</v>
      </c>
      <c r="R65" s="16">
        <v>12.77</v>
      </c>
      <c r="S65" s="16">
        <v>29.8</v>
      </c>
      <c r="T65" s="16">
        <v>20.81</v>
      </c>
      <c r="U65" s="16">
        <v>14.93</v>
      </c>
      <c r="V65" s="16">
        <v>36.04</v>
      </c>
      <c r="W65" s="16">
        <v>18.86</v>
      </c>
      <c r="X65" s="16">
        <v>3.4849999999999999</v>
      </c>
      <c r="Y65" s="16">
        <v>13.5</v>
      </c>
      <c r="Z65" s="16">
        <v>33.56</v>
      </c>
      <c r="AA65" s="16">
        <v>36.130000000000003</v>
      </c>
      <c r="AB65" s="16">
        <v>18.62</v>
      </c>
      <c r="AC65" s="16">
        <v>24.59</v>
      </c>
      <c r="AD65" s="16">
        <v>22.74</v>
      </c>
      <c r="AE65" s="16">
        <v>32.57</v>
      </c>
      <c r="AF65" s="16">
        <v>41.8</v>
      </c>
      <c r="AG65" s="16">
        <v>40.520000000000003</v>
      </c>
    </row>
    <row r="66" spans="1:33" ht="17" x14ac:dyDescent="0.2">
      <c r="A66" s="16">
        <v>0.01</v>
      </c>
      <c r="B66" s="21">
        <v>0</v>
      </c>
      <c r="C66" s="21">
        <v>0</v>
      </c>
      <c r="D66" s="16">
        <v>35.42</v>
      </c>
      <c r="E66" s="16">
        <v>35.75</v>
      </c>
      <c r="F66" s="16">
        <v>14.15</v>
      </c>
      <c r="G66" s="16">
        <v>7.5419999999999998</v>
      </c>
      <c r="H66" s="16">
        <v>2.2749999999999999</v>
      </c>
      <c r="I66" s="16">
        <v>9.3079999999999998</v>
      </c>
      <c r="J66" s="16">
        <v>19.46</v>
      </c>
      <c r="K66" s="16">
        <v>16.04</v>
      </c>
      <c r="L66" s="16">
        <v>13.99</v>
      </c>
      <c r="M66" s="16">
        <v>12.78</v>
      </c>
      <c r="N66" s="16">
        <v>38.43</v>
      </c>
      <c r="O66" s="16">
        <v>19.7</v>
      </c>
      <c r="P66" s="16">
        <v>20.41</v>
      </c>
      <c r="Q66" s="16">
        <v>32.17</v>
      </c>
      <c r="R66" s="16">
        <v>25.5</v>
      </c>
      <c r="S66" s="16">
        <v>34.159999999999997</v>
      </c>
      <c r="T66" s="16">
        <v>21.65</v>
      </c>
      <c r="U66" s="16">
        <v>29.81</v>
      </c>
      <c r="V66" s="16">
        <v>25.3</v>
      </c>
      <c r="W66" s="16">
        <v>17.190000000000001</v>
      </c>
      <c r="X66" s="16">
        <v>0.51600000000000001</v>
      </c>
      <c r="Y66" s="16">
        <v>19.63</v>
      </c>
      <c r="Z66" s="16">
        <v>27.6</v>
      </c>
      <c r="AA66" s="16">
        <v>34.549999999999997</v>
      </c>
      <c r="AB66" s="16">
        <v>18.62</v>
      </c>
      <c r="AC66" s="16">
        <v>35.299999999999997</v>
      </c>
      <c r="AD66" s="16">
        <v>13.82</v>
      </c>
      <c r="AE66" s="16">
        <v>27.59</v>
      </c>
      <c r="AF66" s="16">
        <v>33.81</v>
      </c>
      <c r="AG66" s="16">
        <v>50.89</v>
      </c>
    </row>
    <row r="67" spans="1:33" ht="17" x14ac:dyDescent="0.2">
      <c r="A67" s="16">
        <v>0.1</v>
      </c>
      <c r="B67" s="21">
        <v>0</v>
      </c>
      <c r="C67" s="21">
        <v>0</v>
      </c>
      <c r="D67" s="16">
        <v>72.040000000000006</v>
      </c>
      <c r="E67" s="16">
        <v>81.349999999999994</v>
      </c>
      <c r="F67" s="16">
        <v>35.659999999999997</v>
      </c>
      <c r="G67" s="16">
        <v>25.49</v>
      </c>
      <c r="H67" s="16">
        <v>44.72</v>
      </c>
      <c r="I67" s="16">
        <v>21.46</v>
      </c>
      <c r="J67" s="16">
        <v>54.65</v>
      </c>
      <c r="K67" s="16">
        <v>72.28</v>
      </c>
      <c r="L67" s="16">
        <v>39.36</v>
      </c>
      <c r="M67" s="16">
        <v>37.020000000000003</v>
      </c>
      <c r="N67" s="16">
        <v>62.82</v>
      </c>
      <c r="O67" s="16">
        <v>51.49</v>
      </c>
      <c r="P67" s="16">
        <v>57.11</v>
      </c>
      <c r="Q67" s="16">
        <v>83.98</v>
      </c>
      <c r="R67" s="16">
        <v>54.13</v>
      </c>
      <c r="S67" s="16">
        <v>77.319999999999993</v>
      </c>
      <c r="T67" s="16">
        <v>64.319999999999993</v>
      </c>
      <c r="U67" s="16">
        <v>60.73</v>
      </c>
      <c r="V67" s="16">
        <v>72.77</v>
      </c>
      <c r="W67" s="16">
        <v>34.119999999999997</v>
      </c>
      <c r="X67" s="16">
        <v>2.806</v>
      </c>
      <c r="Y67" s="16">
        <v>28.34</v>
      </c>
      <c r="Z67" s="16">
        <v>59</v>
      </c>
      <c r="AA67" s="16">
        <v>73.47</v>
      </c>
      <c r="AB67" s="16">
        <v>46.55</v>
      </c>
      <c r="AC67" s="16">
        <v>55.19</v>
      </c>
      <c r="AD67" s="16">
        <v>18.86</v>
      </c>
      <c r="AE67" s="16">
        <v>80.41</v>
      </c>
      <c r="AF67" s="16">
        <v>97.58</v>
      </c>
      <c r="AG67" s="16">
        <v>93.63</v>
      </c>
    </row>
    <row r="68" spans="1:33" ht="17" x14ac:dyDescent="0.2">
      <c r="A68" s="16">
        <v>1</v>
      </c>
      <c r="B68" s="21">
        <v>0</v>
      </c>
      <c r="C68" s="21">
        <v>0</v>
      </c>
      <c r="D68" s="16">
        <v>98.22</v>
      </c>
      <c r="E68" s="16">
        <v>92.24</v>
      </c>
      <c r="F68" s="16">
        <v>38.82</v>
      </c>
      <c r="G68" s="16">
        <v>22.66</v>
      </c>
      <c r="H68" s="16">
        <v>49.54</v>
      </c>
      <c r="I68" s="16">
        <v>31.51</v>
      </c>
      <c r="J68" s="16">
        <v>86.06</v>
      </c>
      <c r="K68" s="16">
        <v>79.209999999999994</v>
      </c>
      <c r="L68" s="16">
        <v>41.72</v>
      </c>
      <c r="M68" s="16">
        <v>33.619999999999997</v>
      </c>
      <c r="N68" s="16">
        <v>84.88</v>
      </c>
      <c r="O68" s="16">
        <v>54.29</v>
      </c>
      <c r="P68" s="16">
        <v>76.510000000000005</v>
      </c>
      <c r="Q68" s="16">
        <v>103.4</v>
      </c>
      <c r="R68" s="16">
        <v>70.38</v>
      </c>
      <c r="S68" s="16">
        <v>87.31</v>
      </c>
      <c r="T68" s="16">
        <v>69.7</v>
      </c>
      <c r="U68" s="16">
        <v>83.06</v>
      </c>
      <c r="V68" s="16">
        <v>70</v>
      </c>
      <c r="W68" s="16">
        <v>51.62</v>
      </c>
      <c r="X68" s="16">
        <v>15.81</v>
      </c>
      <c r="Y68" s="16">
        <v>41.62</v>
      </c>
      <c r="Z68" s="16">
        <v>73.53</v>
      </c>
      <c r="AA68" s="16">
        <v>81.5</v>
      </c>
      <c r="AB68" s="16">
        <v>59.99</v>
      </c>
      <c r="AC68" s="16">
        <v>59.96</v>
      </c>
      <c r="AD68" s="16">
        <v>44.06</v>
      </c>
      <c r="AE68" s="16">
        <v>100.8</v>
      </c>
      <c r="AF68" s="16">
        <v>128.1</v>
      </c>
      <c r="AG68" s="16">
        <v>108.8</v>
      </c>
    </row>
    <row r="69" spans="1:33" ht="17" x14ac:dyDescent="0.2">
      <c r="A69" s="16">
        <v>10</v>
      </c>
      <c r="B69" s="21">
        <v>0</v>
      </c>
      <c r="C69" s="21">
        <v>0</v>
      </c>
      <c r="D69" s="16">
        <v>80.31</v>
      </c>
      <c r="E69" s="16">
        <v>62.55</v>
      </c>
      <c r="F69" s="16">
        <v>37.229999999999997</v>
      </c>
      <c r="G69" s="16">
        <v>27.38</v>
      </c>
      <c r="H69" s="16">
        <v>62.54</v>
      </c>
      <c r="I69" s="16">
        <v>35.79</v>
      </c>
      <c r="J69" s="16">
        <v>60.69</v>
      </c>
      <c r="K69" s="16">
        <v>59.63</v>
      </c>
      <c r="L69" s="16">
        <v>37.15</v>
      </c>
      <c r="M69" s="16">
        <v>32.58</v>
      </c>
      <c r="N69" s="16">
        <v>75.75</v>
      </c>
      <c r="O69" s="16">
        <v>41.35</v>
      </c>
      <c r="P69" s="16">
        <v>74.63</v>
      </c>
      <c r="Q69" s="16">
        <v>84.31</v>
      </c>
      <c r="R69" s="16">
        <v>74.31</v>
      </c>
      <c r="S69" s="16">
        <v>87.37</v>
      </c>
      <c r="T69" s="16">
        <v>87.3</v>
      </c>
      <c r="U69" s="16">
        <v>90.88</v>
      </c>
      <c r="V69" s="16">
        <v>86.18</v>
      </c>
      <c r="W69" s="16">
        <v>41.52</v>
      </c>
      <c r="X69" s="16">
        <v>5.0659999999999998</v>
      </c>
      <c r="Y69" s="16">
        <v>29.06</v>
      </c>
      <c r="Z69" s="16">
        <v>76.790000000000006</v>
      </c>
      <c r="AA69" s="16">
        <v>71.31</v>
      </c>
      <c r="AB69" s="16">
        <v>41.63</v>
      </c>
      <c r="AC69" s="16">
        <v>51.85</v>
      </c>
      <c r="AD69" s="16">
        <v>40.74</v>
      </c>
      <c r="AE69" s="16">
        <v>76.13</v>
      </c>
      <c r="AF69" s="16">
        <v>122.2</v>
      </c>
      <c r="AG69" s="16">
        <v>81.27</v>
      </c>
    </row>
    <row r="70" spans="1:33" ht="17" x14ac:dyDescent="0.2">
      <c r="A70" s="16">
        <v>30</v>
      </c>
      <c r="B70" s="21">
        <v>0</v>
      </c>
      <c r="C70" s="21">
        <v>0</v>
      </c>
      <c r="D70" s="16">
        <v>68.73</v>
      </c>
      <c r="E70" s="16">
        <v>65.95</v>
      </c>
      <c r="F70" s="16">
        <v>39.659999999999997</v>
      </c>
      <c r="G70" s="16">
        <v>21.29</v>
      </c>
      <c r="H70" s="16">
        <v>59.78</v>
      </c>
      <c r="I70" s="16">
        <v>21.13</v>
      </c>
      <c r="J70" s="16">
        <v>50.8</v>
      </c>
      <c r="K70" s="16">
        <v>67.45</v>
      </c>
      <c r="L70" s="16">
        <v>35.31</v>
      </c>
      <c r="M70" s="16">
        <v>36.47</v>
      </c>
      <c r="N70" s="16">
        <v>69.650000000000006</v>
      </c>
      <c r="O70" s="16">
        <v>38.24</v>
      </c>
      <c r="P70" s="16">
        <v>83.51</v>
      </c>
      <c r="Q70" s="16">
        <v>97.91</v>
      </c>
      <c r="R70" s="16">
        <v>77.959999999999994</v>
      </c>
      <c r="S70" s="16">
        <v>91.19</v>
      </c>
      <c r="T70" s="16">
        <v>90.34</v>
      </c>
      <c r="U70" s="16">
        <v>86.14</v>
      </c>
      <c r="V70" s="16">
        <v>41.06</v>
      </c>
      <c r="W70" s="16">
        <v>51.79</v>
      </c>
      <c r="X70" s="16">
        <v>3.3439999999999999</v>
      </c>
      <c r="Y70" s="16">
        <v>23.75</v>
      </c>
      <c r="Z70" s="16">
        <v>72.819999999999993</v>
      </c>
      <c r="AA70" s="16">
        <v>79.08</v>
      </c>
      <c r="AB70" s="16">
        <v>51.61</v>
      </c>
      <c r="AC70" s="16">
        <v>53.74</v>
      </c>
      <c r="AD70" s="16">
        <v>33.950000000000003</v>
      </c>
      <c r="AE70" s="16">
        <v>71.87</v>
      </c>
      <c r="AF70" s="16">
        <v>115.8</v>
      </c>
      <c r="AG70" s="16">
        <v>77.239999999999995</v>
      </c>
    </row>
    <row r="72" spans="1:33" x14ac:dyDescent="0.2">
      <c r="A72" s="10" t="s">
        <v>180</v>
      </c>
    </row>
    <row r="73" spans="1:33" ht="36" x14ac:dyDescent="0.2">
      <c r="A73" s="22" t="s">
        <v>182</v>
      </c>
      <c r="B73" s="30" t="s">
        <v>170</v>
      </c>
      <c r="C73" s="30"/>
      <c r="D73" s="30"/>
      <c r="E73" s="30"/>
      <c r="F73" s="30"/>
      <c r="G73" s="30"/>
      <c r="H73" s="30"/>
      <c r="I73" s="30"/>
      <c r="J73" s="30"/>
      <c r="K73" s="30"/>
      <c r="L73" s="30"/>
      <c r="M73" s="30"/>
      <c r="N73" s="30"/>
      <c r="O73" s="30"/>
      <c r="P73" s="30"/>
      <c r="Q73" s="30"/>
      <c r="R73" s="30" t="s">
        <v>167</v>
      </c>
      <c r="S73" s="30"/>
      <c r="T73" s="30"/>
      <c r="U73" s="30"/>
      <c r="V73" s="30"/>
      <c r="W73" s="30"/>
      <c r="X73" s="30"/>
      <c r="Y73" s="30"/>
      <c r="Z73" s="30"/>
      <c r="AA73" s="30"/>
      <c r="AB73" s="30"/>
      <c r="AC73" s="30"/>
      <c r="AD73" s="30"/>
      <c r="AE73" s="30"/>
      <c r="AF73" s="30"/>
      <c r="AG73" s="30"/>
    </row>
    <row r="74" spans="1:33" ht="17" x14ac:dyDescent="0.2">
      <c r="A74" s="16">
        <v>1E-4</v>
      </c>
      <c r="B74" s="21">
        <v>0</v>
      </c>
      <c r="C74" s="21">
        <v>0</v>
      </c>
      <c r="D74" s="16">
        <v>217</v>
      </c>
      <c r="E74" s="16">
        <v>166.4</v>
      </c>
      <c r="F74" s="16">
        <v>44.03</v>
      </c>
      <c r="G74" s="16">
        <v>41.83</v>
      </c>
      <c r="H74" s="16">
        <v>15.32</v>
      </c>
      <c r="I74" s="16">
        <v>48.62</v>
      </c>
      <c r="J74" s="16">
        <v>122</v>
      </c>
      <c r="K74" s="16">
        <v>36.89</v>
      </c>
      <c r="L74" s="16">
        <v>157.19999999999999</v>
      </c>
      <c r="M74" s="16">
        <v>261.89999999999998</v>
      </c>
      <c r="N74" s="16">
        <v>111.2</v>
      </c>
      <c r="O74" s="16">
        <v>131.1</v>
      </c>
      <c r="P74" s="16">
        <v>101.2</v>
      </c>
      <c r="Q74" s="16">
        <v>80.27</v>
      </c>
      <c r="R74" s="16">
        <v>114.1</v>
      </c>
      <c r="S74" s="16">
        <v>162.9</v>
      </c>
      <c r="T74" s="16">
        <v>216.7</v>
      </c>
      <c r="U74" s="16">
        <v>200.7</v>
      </c>
      <c r="V74" s="16">
        <v>155.4</v>
      </c>
      <c r="W74" s="16">
        <v>78.17</v>
      </c>
      <c r="X74" s="16">
        <v>10.14</v>
      </c>
      <c r="Y74" s="16">
        <v>38.32</v>
      </c>
      <c r="Z74" s="16">
        <v>41.76</v>
      </c>
      <c r="AA74" s="16">
        <v>32.96</v>
      </c>
      <c r="AB74" s="16">
        <v>147.5</v>
      </c>
      <c r="AC74" s="16">
        <v>146.80000000000001</v>
      </c>
      <c r="AD74" s="16">
        <v>150.4</v>
      </c>
      <c r="AE74" s="16">
        <v>186.9</v>
      </c>
      <c r="AF74" s="16">
        <v>84.55</v>
      </c>
      <c r="AG74" s="16">
        <v>97.52</v>
      </c>
    </row>
    <row r="75" spans="1:33" ht="17" x14ac:dyDescent="0.2">
      <c r="A75" s="16">
        <v>1E-3</v>
      </c>
      <c r="B75" s="21">
        <v>0</v>
      </c>
      <c r="C75" s="21">
        <v>0</v>
      </c>
      <c r="D75" s="16">
        <v>351.2</v>
      </c>
      <c r="E75" s="16">
        <v>295</v>
      </c>
      <c r="F75" s="16">
        <v>90.99</v>
      </c>
      <c r="G75" s="16">
        <v>98.11</v>
      </c>
      <c r="H75" s="16">
        <v>27.64</v>
      </c>
      <c r="I75" s="16">
        <v>6.1769999999999996</v>
      </c>
      <c r="J75" s="16">
        <v>259.8</v>
      </c>
      <c r="K75" s="16">
        <v>128.9</v>
      </c>
      <c r="L75" s="16">
        <v>289.89999999999998</v>
      </c>
      <c r="M75" s="16">
        <v>460.4</v>
      </c>
      <c r="N75" s="16">
        <v>238.4</v>
      </c>
      <c r="O75" s="16">
        <v>256.60000000000002</v>
      </c>
      <c r="P75" s="16">
        <v>179.8</v>
      </c>
      <c r="Q75" s="16">
        <v>163.19999999999999</v>
      </c>
      <c r="R75" s="16">
        <v>192.2</v>
      </c>
      <c r="S75" s="16">
        <v>295.7</v>
      </c>
      <c r="T75" s="16">
        <v>382.3</v>
      </c>
      <c r="U75" s="16">
        <v>383.3</v>
      </c>
      <c r="V75" s="16">
        <v>271.39999999999998</v>
      </c>
      <c r="W75" s="16">
        <v>145.30000000000001</v>
      </c>
      <c r="X75" s="16">
        <v>4.335</v>
      </c>
      <c r="Y75" s="16">
        <v>98.81</v>
      </c>
      <c r="Z75" s="16">
        <v>98.41</v>
      </c>
      <c r="AA75" s="16">
        <v>206.4</v>
      </c>
      <c r="AB75" s="16">
        <v>325.89999999999998</v>
      </c>
      <c r="AC75" s="16">
        <v>314</v>
      </c>
      <c r="AD75" s="16">
        <v>253.5</v>
      </c>
      <c r="AE75" s="16">
        <v>336.7</v>
      </c>
      <c r="AF75" s="16">
        <v>174.7</v>
      </c>
      <c r="AG75" s="16">
        <v>189.6</v>
      </c>
    </row>
    <row r="76" spans="1:33" ht="17" x14ac:dyDescent="0.2">
      <c r="A76" s="16">
        <v>0.01</v>
      </c>
      <c r="B76" s="21">
        <v>0</v>
      </c>
      <c r="C76" s="21">
        <v>0</v>
      </c>
      <c r="D76" s="16">
        <v>358.3</v>
      </c>
      <c r="E76" s="16">
        <v>299.7</v>
      </c>
      <c r="F76" s="16">
        <v>81.760000000000005</v>
      </c>
      <c r="G76" s="16">
        <v>79.989999999999995</v>
      </c>
      <c r="H76" s="16">
        <v>29.19</v>
      </c>
      <c r="I76" s="16">
        <v>9.9480000000000004</v>
      </c>
      <c r="J76" s="16">
        <v>271</v>
      </c>
      <c r="K76" s="16">
        <v>139.1</v>
      </c>
      <c r="L76" s="16">
        <v>287.5</v>
      </c>
      <c r="M76" s="16">
        <v>450.8</v>
      </c>
      <c r="N76" s="16">
        <v>220</v>
      </c>
      <c r="O76" s="16">
        <v>255.9</v>
      </c>
      <c r="P76" s="16">
        <v>178</v>
      </c>
      <c r="Q76" s="16">
        <v>154.69999999999999</v>
      </c>
      <c r="R76" s="16">
        <v>208</v>
      </c>
      <c r="S76" s="16">
        <v>306.10000000000002</v>
      </c>
      <c r="T76" s="16">
        <v>399.6</v>
      </c>
      <c r="U76" s="16">
        <v>396.8</v>
      </c>
      <c r="V76" s="16">
        <v>270.3</v>
      </c>
      <c r="W76" s="16">
        <v>147</v>
      </c>
      <c r="X76" s="16">
        <v>10.99</v>
      </c>
      <c r="Y76" s="16">
        <v>104.9</v>
      </c>
      <c r="Z76" s="16">
        <v>95.82</v>
      </c>
      <c r="AA76" s="16">
        <v>216.7</v>
      </c>
      <c r="AB76" s="16">
        <v>336.8</v>
      </c>
      <c r="AC76" s="16">
        <v>306.2</v>
      </c>
      <c r="AD76" s="16">
        <v>258.2</v>
      </c>
      <c r="AE76" s="16">
        <v>339.6</v>
      </c>
      <c r="AF76" s="16">
        <v>185.6</v>
      </c>
      <c r="AG76" s="16">
        <v>195.9</v>
      </c>
    </row>
    <row r="77" spans="1:33" ht="17" x14ac:dyDescent="0.2">
      <c r="A77" s="16">
        <v>0.1</v>
      </c>
      <c r="B77" s="21">
        <v>0</v>
      </c>
      <c r="C77" s="21">
        <v>0</v>
      </c>
      <c r="D77" s="16">
        <v>396.3</v>
      </c>
      <c r="E77" s="16">
        <v>329.3</v>
      </c>
      <c r="F77" s="16">
        <v>114</v>
      </c>
      <c r="G77" s="16">
        <v>106.1</v>
      </c>
      <c r="H77" s="16">
        <v>58</v>
      </c>
      <c r="I77" s="16">
        <v>24.48</v>
      </c>
      <c r="J77" s="16">
        <v>312.60000000000002</v>
      </c>
      <c r="K77" s="16">
        <v>170.6</v>
      </c>
      <c r="L77" s="16">
        <v>328.7</v>
      </c>
      <c r="M77" s="16">
        <v>503.1</v>
      </c>
      <c r="N77" s="16">
        <v>264.8</v>
      </c>
      <c r="O77" s="16">
        <v>324.2</v>
      </c>
      <c r="P77" s="16">
        <v>206.3</v>
      </c>
      <c r="Q77" s="16">
        <v>178.6</v>
      </c>
      <c r="R77" s="16">
        <v>247.1</v>
      </c>
      <c r="S77" s="16">
        <v>366.7</v>
      </c>
      <c r="T77" s="16">
        <v>444.7</v>
      </c>
      <c r="U77" s="16">
        <v>436.1</v>
      </c>
      <c r="V77" s="16">
        <v>309.2</v>
      </c>
      <c r="W77" s="16">
        <v>178.6</v>
      </c>
      <c r="X77" s="16">
        <v>15.67</v>
      </c>
      <c r="Y77" s="16">
        <v>122.3</v>
      </c>
      <c r="Z77" s="16">
        <v>129.69999999999999</v>
      </c>
      <c r="AA77" s="16">
        <v>249.8</v>
      </c>
      <c r="AB77" s="16">
        <v>416.4</v>
      </c>
      <c r="AC77" s="16">
        <v>343</v>
      </c>
      <c r="AD77" s="16">
        <v>305</v>
      </c>
      <c r="AE77" s="16">
        <v>368.8</v>
      </c>
      <c r="AF77" s="16">
        <v>202.9</v>
      </c>
      <c r="AG77" s="16">
        <v>242.4</v>
      </c>
    </row>
    <row r="78" spans="1:33" ht="17" x14ac:dyDescent="0.2">
      <c r="A78" s="16">
        <v>1</v>
      </c>
      <c r="B78" s="21">
        <v>0</v>
      </c>
      <c r="C78" s="21">
        <v>0</v>
      </c>
      <c r="D78" s="16">
        <v>395</v>
      </c>
      <c r="E78" s="16">
        <v>315.3</v>
      </c>
      <c r="F78" s="16">
        <v>126.8</v>
      </c>
      <c r="G78" s="16">
        <v>100.1</v>
      </c>
      <c r="H78" s="16">
        <v>76.489999999999995</v>
      </c>
      <c r="I78" s="16">
        <v>29.39</v>
      </c>
      <c r="J78" s="16">
        <v>342.3</v>
      </c>
      <c r="K78" s="16">
        <v>174.1</v>
      </c>
      <c r="L78" s="16">
        <v>363.4</v>
      </c>
      <c r="M78" s="16">
        <v>504</v>
      </c>
      <c r="N78" s="16">
        <v>312.3</v>
      </c>
      <c r="O78" s="16">
        <v>326.2</v>
      </c>
      <c r="P78" s="16">
        <v>205.6</v>
      </c>
      <c r="Q78" s="16">
        <v>163.6</v>
      </c>
      <c r="R78" s="16">
        <v>260.3</v>
      </c>
      <c r="S78" s="16">
        <v>380.7</v>
      </c>
      <c r="T78" s="16">
        <v>462.6</v>
      </c>
      <c r="U78" s="16">
        <v>455.2</v>
      </c>
      <c r="V78" s="16">
        <v>306.89999999999998</v>
      </c>
      <c r="W78" s="16">
        <v>174.2</v>
      </c>
      <c r="X78" s="16">
        <v>10.86</v>
      </c>
      <c r="Y78" s="16">
        <v>126.3</v>
      </c>
      <c r="Z78" s="16">
        <v>125.9</v>
      </c>
      <c r="AA78" s="16">
        <v>273.5</v>
      </c>
      <c r="AB78" s="16">
        <v>460.8</v>
      </c>
      <c r="AC78" s="16">
        <v>354.3</v>
      </c>
      <c r="AD78" s="16">
        <v>326.39999999999998</v>
      </c>
      <c r="AE78" s="16">
        <v>349.7</v>
      </c>
      <c r="AF78" s="16">
        <v>214.6</v>
      </c>
      <c r="AG78" s="16">
        <v>200</v>
      </c>
    </row>
    <row r="79" spans="1:33" ht="17" x14ac:dyDescent="0.2">
      <c r="A79" s="16">
        <v>10</v>
      </c>
      <c r="B79" s="21">
        <v>0</v>
      </c>
      <c r="C79" s="21">
        <v>0</v>
      </c>
      <c r="D79" s="16">
        <v>331.6</v>
      </c>
      <c r="E79" s="16">
        <v>248</v>
      </c>
      <c r="F79" s="16">
        <v>85.79</v>
      </c>
      <c r="G79" s="16">
        <v>88.06</v>
      </c>
      <c r="H79" s="16">
        <v>75.95</v>
      </c>
      <c r="I79" s="16">
        <v>36.07</v>
      </c>
      <c r="J79" s="16">
        <v>300</v>
      </c>
      <c r="K79" s="16">
        <v>154.30000000000001</v>
      </c>
      <c r="L79" s="16">
        <v>328.5</v>
      </c>
      <c r="M79" s="16">
        <v>411.8</v>
      </c>
      <c r="N79" s="16">
        <v>255.4</v>
      </c>
      <c r="O79" s="16">
        <v>278</v>
      </c>
      <c r="P79" s="16">
        <v>176.7</v>
      </c>
      <c r="Q79" s="16">
        <v>146.1</v>
      </c>
      <c r="R79" s="16">
        <v>256.10000000000002</v>
      </c>
      <c r="S79" s="16">
        <v>325.60000000000002</v>
      </c>
      <c r="T79" s="16">
        <v>418.6</v>
      </c>
      <c r="U79" s="16">
        <v>384.9</v>
      </c>
      <c r="V79" s="16">
        <v>245.5</v>
      </c>
      <c r="W79" s="16">
        <v>185.8</v>
      </c>
      <c r="X79" s="16">
        <v>11.15</v>
      </c>
      <c r="Y79" s="16">
        <v>103.2</v>
      </c>
      <c r="Z79" s="16">
        <v>116.1</v>
      </c>
      <c r="AA79" s="16">
        <v>248.5</v>
      </c>
      <c r="AB79" s="16">
        <v>426.7</v>
      </c>
      <c r="AC79" s="16">
        <v>286.39999999999998</v>
      </c>
      <c r="AD79" s="16">
        <v>293.2</v>
      </c>
      <c r="AE79" s="16">
        <v>297.89999999999998</v>
      </c>
      <c r="AF79" s="16">
        <v>187.4</v>
      </c>
      <c r="AG79" s="16">
        <v>168.6</v>
      </c>
    </row>
    <row r="80" spans="1:33" ht="17" x14ac:dyDescent="0.2">
      <c r="A80" s="16">
        <v>30</v>
      </c>
      <c r="B80" s="21">
        <v>0</v>
      </c>
      <c r="C80" s="21">
        <v>0</v>
      </c>
      <c r="D80" s="16">
        <v>276.7</v>
      </c>
      <c r="E80" s="16">
        <v>229.7</v>
      </c>
      <c r="F80" s="16">
        <v>101.1</v>
      </c>
      <c r="G80" s="16">
        <v>67.33</v>
      </c>
      <c r="H80" s="16">
        <v>66.239999999999995</v>
      </c>
      <c r="I80" s="16">
        <v>13</v>
      </c>
      <c r="J80" s="16">
        <v>276</v>
      </c>
      <c r="K80" s="16">
        <v>127.9</v>
      </c>
      <c r="L80" s="16">
        <v>298.5</v>
      </c>
      <c r="M80" s="16">
        <v>359.4</v>
      </c>
      <c r="N80" s="16">
        <v>212.7</v>
      </c>
      <c r="O80" s="16">
        <v>228.8</v>
      </c>
      <c r="P80" s="16">
        <v>135.6</v>
      </c>
      <c r="Q80" s="16">
        <v>130.1</v>
      </c>
      <c r="R80" s="16">
        <v>231.3</v>
      </c>
      <c r="S80" s="16">
        <v>271.39999999999998</v>
      </c>
      <c r="T80" s="16">
        <v>359</v>
      </c>
      <c r="U80" s="16">
        <v>336</v>
      </c>
      <c r="V80" s="16">
        <v>278.2</v>
      </c>
      <c r="W80" s="16">
        <v>139.30000000000001</v>
      </c>
      <c r="X80" s="16">
        <v>12.19</v>
      </c>
      <c r="Y80" s="16">
        <v>76.45</v>
      </c>
      <c r="Z80" s="16">
        <v>108.5</v>
      </c>
      <c r="AA80" s="16">
        <v>207.5</v>
      </c>
      <c r="AB80" s="16">
        <v>385.3</v>
      </c>
      <c r="AC80" s="16">
        <v>254.8</v>
      </c>
      <c r="AD80" s="16">
        <v>257.2</v>
      </c>
      <c r="AE80" s="16">
        <v>250.4</v>
      </c>
      <c r="AF80" s="16">
        <v>171.4</v>
      </c>
      <c r="AG80" s="16">
        <v>155.30000000000001</v>
      </c>
    </row>
    <row r="82" spans="1:33" x14ac:dyDescent="0.2">
      <c r="A82" s="10" t="s">
        <v>181</v>
      </c>
    </row>
    <row r="83" spans="1:33" ht="17" x14ac:dyDescent="0.2">
      <c r="A83" s="15" t="s">
        <v>163</v>
      </c>
      <c r="B83" s="30" t="s">
        <v>170</v>
      </c>
      <c r="C83" s="30"/>
      <c r="D83" s="30"/>
      <c r="E83" s="30"/>
      <c r="F83" s="30"/>
      <c r="G83" s="30"/>
      <c r="H83" s="30"/>
      <c r="I83" s="30"/>
      <c r="J83" s="30"/>
      <c r="K83" s="30"/>
      <c r="L83" s="30"/>
      <c r="M83" s="30"/>
      <c r="N83" s="30"/>
      <c r="O83" s="30"/>
      <c r="P83" s="30"/>
      <c r="Q83" s="30"/>
      <c r="R83" s="30" t="s">
        <v>167</v>
      </c>
      <c r="S83" s="30"/>
      <c r="T83" s="30"/>
      <c r="U83" s="30"/>
      <c r="V83" s="30"/>
      <c r="W83" s="30"/>
      <c r="X83" s="30"/>
      <c r="Y83" s="30"/>
      <c r="Z83" s="30"/>
      <c r="AA83" s="30"/>
      <c r="AB83" s="30"/>
      <c r="AC83" s="30"/>
      <c r="AD83" s="30"/>
      <c r="AE83" s="30"/>
      <c r="AF83" s="30"/>
      <c r="AG83" s="30"/>
    </row>
    <row r="84" spans="1:33" ht="17" x14ac:dyDescent="0.2">
      <c r="A84" s="20">
        <v>0.01</v>
      </c>
      <c r="B84" s="21">
        <v>0</v>
      </c>
      <c r="C84" s="21">
        <v>0</v>
      </c>
      <c r="D84" s="16">
        <v>8.923</v>
      </c>
      <c r="E84" s="16">
        <v>8.7390000000000008</v>
      </c>
      <c r="F84" s="16">
        <v>7.7670000000000003</v>
      </c>
      <c r="G84" s="16">
        <v>6.8479999999999999</v>
      </c>
      <c r="H84" s="16">
        <v>5.6420000000000003</v>
      </c>
      <c r="I84" s="16">
        <v>1.2609999999999999</v>
      </c>
      <c r="J84" s="16">
        <v>7.907</v>
      </c>
      <c r="K84" s="16">
        <v>6.3010000000000002</v>
      </c>
      <c r="L84" s="16">
        <v>7.0620000000000003</v>
      </c>
      <c r="M84" s="16">
        <v>10.79</v>
      </c>
      <c r="N84" s="16">
        <v>7.0609999999999999</v>
      </c>
      <c r="O84" s="16">
        <v>9.5410000000000004</v>
      </c>
      <c r="P84" s="16">
        <v>17.22</v>
      </c>
      <c r="Q84" s="16">
        <v>0.997</v>
      </c>
      <c r="R84" s="16">
        <v>7.7089999999999996</v>
      </c>
      <c r="S84" s="16">
        <v>12.41</v>
      </c>
      <c r="T84" s="16">
        <v>5.7779999999999996</v>
      </c>
      <c r="U84" s="16">
        <v>10.79</v>
      </c>
      <c r="V84" s="16">
        <v>3.1240000000000001</v>
      </c>
      <c r="W84" s="16">
        <v>11.44</v>
      </c>
      <c r="X84" s="16">
        <v>7.6280000000000001</v>
      </c>
      <c r="Y84" s="16">
        <v>9.5139999999999993</v>
      </c>
      <c r="Z84" s="16">
        <v>10.29</v>
      </c>
      <c r="AA84" s="16">
        <v>10.48</v>
      </c>
      <c r="AB84" s="16">
        <v>3.6909999999999998</v>
      </c>
      <c r="AC84" s="16">
        <v>8.3450000000000006</v>
      </c>
      <c r="AD84" s="16">
        <v>4.9240000000000004</v>
      </c>
      <c r="AE84" s="16">
        <v>6.8</v>
      </c>
      <c r="AF84" s="16">
        <v>8.4280000000000008</v>
      </c>
      <c r="AG84" s="16">
        <v>8.8740000000000006</v>
      </c>
    </row>
    <row r="85" spans="1:33" ht="17" x14ac:dyDescent="0.2">
      <c r="A85" s="20">
        <v>0.1</v>
      </c>
      <c r="B85" s="21">
        <v>0</v>
      </c>
      <c r="C85" s="21">
        <v>0</v>
      </c>
      <c r="D85" s="16">
        <v>4.3029999999999999</v>
      </c>
      <c r="E85" s="16">
        <v>6.9290000000000003</v>
      </c>
      <c r="F85" s="16">
        <v>9.6379999999999999</v>
      </c>
      <c r="G85" s="16">
        <v>12.11</v>
      </c>
      <c r="H85" s="16">
        <v>7.0810000000000004</v>
      </c>
      <c r="I85" s="16">
        <v>4.6740000000000004</v>
      </c>
      <c r="J85" s="16">
        <v>12.98</v>
      </c>
      <c r="K85" s="16">
        <v>11.41</v>
      </c>
      <c r="L85" s="16">
        <v>10.28</v>
      </c>
      <c r="M85" s="16">
        <v>9.1649999999999991</v>
      </c>
      <c r="N85" s="16">
        <v>9.9369999999999994</v>
      </c>
      <c r="O85" s="16">
        <v>17.440000000000001</v>
      </c>
      <c r="P85" s="16">
        <v>14.55</v>
      </c>
      <c r="Q85" s="16">
        <v>9.35</v>
      </c>
      <c r="R85" s="16">
        <v>16.420000000000002</v>
      </c>
      <c r="S85" s="16">
        <v>11.79</v>
      </c>
      <c r="T85" s="16">
        <v>8.0809999999999995</v>
      </c>
      <c r="U85" s="16">
        <v>4.069</v>
      </c>
      <c r="V85" s="16">
        <v>31.44</v>
      </c>
      <c r="W85" s="16">
        <v>12.77</v>
      </c>
      <c r="X85" s="16">
        <v>4.7850000000000001</v>
      </c>
      <c r="Y85" s="16">
        <v>10.98</v>
      </c>
      <c r="Z85" s="16">
        <v>15.12</v>
      </c>
      <c r="AA85" s="16">
        <v>7.0380000000000003</v>
      </c>
      <c r="AB85" s="16">
        <v>3.3980000000000001</v>
      </c>
      <c r="AC85" s="16">
        <v>10.7</v>
      </c>
      <c r="AD85" s="16">
        <v>9.7240000000000002</v>
      </c>
      <c r="AE85" s="16">
        <v>14.83</v>
      </c>
      <c r="AF85" s="16">
        <v>12.6</v>
      </c>
      <c r="AG85" s="16">
        <v>10.62</v>
      </c>
    </row>
    <row r="86" spans="1:33" ht="17" x14ac:dyDescent="0.2">
      <c r="A86" s="20">
        <v>1</v>
      </c>
      <c r="B86" s="21">
        <v>0</v>
      </c>
      <c r="C86" s="21">
        <v>0</v>
      </c>
      <c r="D86" s="16">
        <v>12.19</v>
      </c>
      <c r="E86" s="16">
        <v>10.76</v>
      </c>
      <c r="F86" s="16">
        <v>18.48</v>
      </c>
      <c r="G86" s="16">
        <v>14.27</v>
      </c>
      <c r="H86" s="16">
        <v>5.6820000000000004</v>
      </c>
      <c r="I86" s="16">
        <v>14.4</v>
      </c>
      <c r="J86" s="16">
        <v>53.69</v>
      </c>
      <c r="K86" s="16">
        <v>35.090000000000003</v>
      </c>
      <c r="L86" s="16">
        <v>35.54</v>
      </c>
      <c r="M86" s="16">
        <v>58.74</v>
      </c>
      <c r="N86" s="16">
        <v>30.75</v>
      </c>
      <c r="O86" s="16">
        <v>43.63</v>
      </c>
      <c r="P86" s="16">
        <v>39.49</v>
      </c>
      <c r="Q86" s="16">
        <v>34.53</v>
      </c>
      <c r="R86" s="16">
        <v>12.41</v>
      </c>
      <c r="S86" s="16">
        <v>12.7</v>
      </c>
      <c r="T86" s="16">
        <v>12.07</v>
      </c>
      <c r="U86" s="16">
        <v>20.23</v>
      </c>
      <c r="V86" s="16">
        <v>48.78</v>
      </c>
      <c r="W86" s="16">
        <v>36.89</v>
      </c>
      <c r="X86" s="16">
        <v>14.88</v>
      </c>
      <c r="Y86" s="16">
        <v>14.81</v>
      </c>
      <c r="Z86" s="16">
        <v>14.27</v>
      </c>
      <c r="AA86" s="16">
        <v>24.77</v>
      </c>
      <c r="AB86" s="16">
        <v>15.56</v>
      </c>
      <c r="AC86" s="16">
        <v>28.32</v>
      </c>
      <c r="AD86" s="16">
        <v>14.7</v>
      </c>
      <c r="AE86" s="16">
        <v>19.12</v>
      </c>
      <c r="AF86" s="16">
        <v>26.37</v>
      </c>
      <c r="AG86" s="16">
        <v>34.869999999999997</v>
      </c>
    </row>
    <row r="87" spans="1:33" ht="17" x14ac:dyDescent="0.2">
      <c r="A87" s="20">
        <v>10</v>
      </c>
      <c r="B87" s="21">
        <v>0</v>
      </c>
      <c r="C87" s="21">
        <v>0</v>
      </c>
      <c r="D87" s="16">
        <v>39.04</v>
      </c>
      <c r="E87" s="16">
        <v>29.66</v>
      </c>
      <c r="F87" s="16">
        <v>38.020000000000003</v>
      </c>
      <c r="G87" s="16">
        <v>26.09</v>
      </c>
      <c r="H87" s="16">
        <v>13.42</v>
      </c>
      <c r="I87" s="16">
        <v>11.65</v>
      </c>
      <c r="J87" s="16">
        <v>63.3</v>
      </c>
      <c r="K87" s="16">
        <v>42.35</v>
      </c>
      <c r="L87" s="16">
        <v>74.09</v>
      </c>
      <c r="M87" s="16">
        <v>102.5</v>
      </c>
      <c r="N87" s="16">
        <v>41.64</v>
      </c>
      <c r="O87" s="16">
        <v>48.46</v>
      </c>
      <c r="P87" s="16">
        <v>46.73</v>
      </c>
      <c r="Q87" s="16">
        <v>54.19</v>
      </c>
      <c r="R87" s="16">
        <v>18.7</v>
      </c>
      <c r="S87" s="16">
        <v>45.37</v>
      </c>
      <c r="T87" s="16">
        <v>43.49</v>
      </c>
      <c r="U87" s="16">
        <v>61.82</v>
      </c>
      <c r="V87" s="16">
        <v>64.36</v>
      </c>
      <c r="W87" s="16">
        <v>52.88</v>
      </c>
      <c r="X87" s="16">
        <v>4.7279999999999998</v>
      </c>
      <c r="Y87" s="16">
        <v>26.88</v>
      </c>
      <c r="Z87" s="16">
        <v>39.630000000000003</v>
      </c>
      <c r="AA87" s="16">
        <v>54.27</v>
      </c>
      <c r="AB87" s="16">
        <v>33.49</v>
      </c>
      <c r="AC87" s="16">
        <v>43.07</v>
      </c>
      <c r="AD87" s="16">
        <v>26.55</v>
      </c>
      <c r="AE87" s="16">
        <v>47.92</v>
      </c>
      <c r="AF87" s="16">
        <v>63.41</v>
      </c>
      <c r="AG87" s="16">
        <v>59.93</v>
      </c>
    </row>
    <row r="88" spans="1:33" ht="17" x14ac:dyDescent="0.2">
      <c r="A88" s="20">
        <v>100</v>
      </c>
      <c r="B88" s="21">
        <v>0</v>
      </c>
      <c r="C88" s="21">
        <v>0</v>
      </c>
      <c r="D88" s="16">
        <v>63.25</v>
      </c>
      <c r="E88" s="16">
        <v>49.78</v>
      </c>
      <c r="F88" s="16">
        <v>49.34</v>
      </c>
      <c r="G88" s="16">
        <v>23.16</v>
      </c>
      <c r="H88" s="16">
        <v>14.86</v>
      </c>
      <c r="I88" s="16">
        <v>11.69</v>
      </c>
      <c r="J88" s="16">
        <v>71.08</v>
      </c>
      <c r="K88" s="16">
        <v>39.4</v>
      </c>
      <c r="L88" s="16">
        <v>109.1</v>
      </c>
      <c r="M88" s="16">
        <v>124.2</v>
      </c>
      <c r="N88" s="16">
        <v>52.13</v>
      </c>
      <c r="O88" s="16">
        <v>72.489999999999995</v>
      </c>
      <c r="P88" s="16">
        <v>48.09</v>
      </c>
      <c r="Q88" s="16">
        <v>50.94</v>
      </c>
      <c r="R88" s="16">
        <v>33.729999999999997</v>
      </c>
      <c r="S88" s="16">
        <v>66</v>
      </c>
      <c r="T88" s="16">
        <v>70.09</v>
      </c>
      <c r="U88" s="16">
        <v>87.02</v>
      </c>
      <c r="V88" s="16">
        <v>56.71</v>
      </c>
      <c r="W88" s="16">
        <v>51.72</v>
      </c>
      <c r="X88" s="16">
        <v>13.38</v>
      </c>
      <c r="Y88" s="16">
        <v>30.87</v>
      </c>
      <c r="Z88" s="16">
        <v>55.32</v>
      </c>
      <c r="AA88" s="16">
        <v>73.040000000000006</v>
      </c>
      <c r="AB88" s="16">
        <v>37.119999999999997</v>
      </c>
      <c r="AC88" s="16">
        <v>46.24</v>
      </c>
      <c r="AD88" s="16">
        <v>43.71</v>
      </c>
      <c r="AE88" s="16">
        <v>59.19</v>
      </c>
      <c r="AF88" s="16">
        <v>81.81</v>
      </c>
      <c r="AG88" s="16">
        <v>72.63</v>
      </c>
    </row>
  </sheetData>
  <mergeCells count="18">
    <mergeCell ref="B2:Q2"/>
    <mergeCell ref="B31:Q31"/>
    <mergeCell ref="R31:AG31"/>
    <mergeCell ref="B12:Q12"/>
    <mergeCell ref="B22:Q22"/>
    <mergeCell ref="R2:AE2"/>
    <mergeCell ref="R12:AE12"/>
    <mergeCell ref="R22:AE22"/>
    <mergeCell ref="B73:Q73"/>
    <mergeCell ref="B83:Q83"/>
    <mergeCell ref="R73:AG73"/>
    <mergeCell ref="R83:AG83"/>
    <mergeCell ref="B42:Q42"/>
    <mergeCell ref="B63:Q63"/>
    <mergeCell ref="R63:AG63"/>
    <mergeCell ref="R42:AG42"/>
    <mergeCell ref="B53:Q53"/>
    <mergeCell ref="R53:AG5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A9006-00B3-4744-ADE5-A6A65152F066}">
  <dimension ref="A1:AC26"/>
  <sheetViews>
    <sheetView workbookViewId="0">
      <selection activeCell="B26" sqref="B26"/>
    </sheetView>
  </sheetViews>
  <sheetFormatPr baseColWidth="10" defaultRowHeight="16" x14ac:dyDescent="0.2"/>
  <cols>
    <col min="1" max="1" width="24.83203125" bestFit="1" customWidth="1"/>
  </cols>
  <sheetData>
    <row r="1" spans="1:29" ht="18" customHeight="1" x14ac:dyDescent="0.2">
      <c r="A1" s="15" t="s">
        <v>79</v>
      </c>
      <c r="B1" s="30" t="s">
        <v>254</v>
      </c>
      <c r="C1" s="30"/>
      <c r="D1" s="30"/>
      <c r="E1" s="30"/>
      <c r="F1" s="30"/>
      <c r="G1" s="30"/>
      <c r="H1" s="30" t="s">
        <v>255</v>
      </c>
      <c r="I1" s="30"/>
      <c r="J1" s="30"/>
      <c r="K1" s="30"/>
      <c r="L1" s="30"/>
      <c r="M1" s="30"/>
      <c r="N1" s="30"/>
      <c r="O1" s="30"/>
      <c r="P1" s="30" t="s">
        <v>256</v>
      </c>
      <c r="Q1" s="30"/>
      <c r="R1" s="30"/>
      <c r="S1" s="30"/>
      <c r="T1" s="30"/>
      <c r="U1" s="30"/>
      <c r="V1" s="30" t="s">
        <v>257</v>
      </c>
      <c r="W1" s="30"/>
      <c r="X1" s="30"/>
      <c r="Y1" s="30"/>
      <c r="Z1" s="30"/>
      <c r="AA1" s="30"/>
      <c r="AB1" s="30"/>
      <c r="AC1" s="30"/>
    </row>
    <row r="2" spans="1:29" ht="18" customHeight="1" x14ac:dyDescent="0.2">
      <c r="A2" s="15" t="s">
        <v>99</v>
      </c>
      <c r="B2" s="15" t="s">
        <v>259</v>
      </c>
      <c r="C2" s="15" t="s">
        <v>260</v>
      </c>
      <c r="D2" s="15" t="s">
        <v>261</v>
      </c>
      <c r="E2" s="15" t="s">
        <v>262</v>
      </c>
      <c r="F2" s="15" t="s">
        <v>263</v>
      </c>
      <c r="G2" s="15" t="s">
        <v>264</v>
      </c>
      <c r="H2" s="15" t="s">
        <v>259</v>
      </c>
      <c r="I2" s="15" t="s">
        <v>260</v>
      </c>
      <c r="J2" s="15" t="s">
        <v>261</v>
      </c>
      <c r="K2" s="15" t="s">
        <v>262</v>
      </c>
      <c r="L2" s="15" t="s">
        <v>263</v>
      </c>
      <c r="M2" s="15" t="s">
        <v>264</v>
      </c>
      <c r="N2" s="15" t="s">
        <v>265</v>
      </c>
      <c r="O2" s="15" t="s">
        <v>266</v>
      </c>
      <c r="P2" s="15" t="s">
        <v>259</v>
      </c>
      <c r="Q2" s="15" t="s">
        <v>260</v>
      </c>
      <c r="R2" s="15" t="s">
        <v>261</v>
      </c>
      <c r="S2" s="15" t="s">
        <v>262</v>
      </c>
      <c r="T2" s="15" t="s">
        <v>263</v>
      </c>
      <c r="U2" s="15" t="s">
        <v>264</v>
      </c>
      <c r="V2" s="15" t="s">
        <v>259</v>
      </c>
      <c r="W2" s="15" t="s">
        <v>260</v>
      </c>
      <c r="X2" s="15" t="s">
        <v>261</v>
      </c>
      <c r="Y2" s="15" t="s">
        <v>262</v>
      </c>
      <c r="Z2" s="15" t="s">
        <v>263</v>
      </c>
      <c r="AA2" s="15" t="s">
        <v>264</v>
      </c>
      <c r="AB2" s="15" t="s">
        <v>265</v>
      </c>
      <c r="AC2" s="15" t="s">
        <v>266</v>
      </c>
    </row>
    <row r="3" spans="1:29" ht="17" x14ac:dyDescent="0.2">
      <c r="A3" s="16">
        <v>-0.75</v>
      </c>
      <c r="B3" s="16">
        <v>26.798472799999999</v>
      </c>
      <c r="C3" s="16">
        <v>24.048701999999999</v>
      </c>
      <c r="D3" s="16">
        <v>25.913329699999998</v>
      </c>
      <c r="E3" s="16">
        <v>18.499215</v>
      </c>
      <c r="F3" s="16">
        <v>25.913329699999998</v>
      </c>
      <c r="G3" s="16">
        <v>29.118158399999999</v>
      </c>
      <c r="H3" s="16">
        <v>29.598189000000001</v>
      </c>
      <c r="I3" s="16">
        <v>27.747435100000001</v>
      </c>
      <c r="J3" s="16">
        <v>21.293381700000001</v>
      </c>
      <c r="K3" s="16">
        <v>27.747435100000001</v>
      </c>
      <c r="L3" s="16">
        <v>22.197948100000001</v>
      </c>
      <c r="M3" s="16">
        <v>25.913329699999998</v>
      </c>
      <c r="N3" s="16">
        <v>17.5974234</v>
      </c>
      <c r="O3" s="16">
        <v>27.747435100000001</v>
      </c>
      <c r="P3" s="16">
        <v>25.042060200000002</v>
      </c>
      <c r="Q3" s="16">
        <v>25.042060200000002</v>
      </c>
      <c r="R3" s="16">
        <v>23.196855800000002</v>
      </c>
      <c r="S3" s="16">
        <v>22.275640899999999</v>
      </c>
      <c r="T3" s="16">
        <v>19.423204599999998</v>
      </c>
      <c r="U3" s="16">
        <v>25.519316100000001</v>
      </c>
      <c r="V3" s="16">
        <v>28.5160391</v>
      </c>
      <c r="W3" s="16">
        <v>24.539831599999999</v>
      </c>
      <c r="X3" s="16">
        <v>22.197948100000001</v>
      </c>
      <c r="Y3" s="16">
        <v>5.6271798400000002</v>
      </c>
      <c r="Z3" s="16">
        <v>16.6623348</v>
      </c>
      <c r="AA3" s="16">
        <v>22.641907100000001</v>
      </c>
      <c r="AB3" s="16">
        <v>16.751126599999999</v>
      </c>
      <c r="AC3" s="16">
        <v>11.176666900000001</v>
      </c>
    </row>
    <row r="4" spans="1:29" ht="17" x14ac:dyDescent="0.2">
      <c r="A4" s="16">
        <v>-0.52500000000000002</v>
      </c>
      <c r="B4" s="16">
        <v>25.011538000000002</v>
      </c>
      <c r="C4" s="16">
        <v>25.8966812</v>
      </c>
      <c r="D4" s="16">
        <v>29.598189000000001</v>
      </c>
      <c r="E4" s="16">
        <v>22.197948100000001</v>
      </c>
      <c r="F4" s="16">
        <v>28.688073200000002</v>
      </c>
      <c r="G4" s="16">
        <v>29.087636199999999</v>
      </c>
      <c r="H4" s="16">
        <v>28.671424699999999</v>
      </c>
      <c r="I4" s="16">
        <v>26.823445499999998</v>
      </c>
      <c r="J4" s="16">
        <v>19.423204599999998</v>
      </c>
      <c r="K4" s="16">
        <v>31.446168199999999</v>
      </c>
      <c r="L4" s="16">
        <v>24.9893401</v>
      </c>
      <c r="M4" s="16">
        <v>27.300701400000001</v>
      </c>
      <c r="N4" s="16">
        <v>18.521412900000001</v>
      </c>
      <c r="O4" s="16">
        <v>29.6120628</v>
      </c>
      <c r="P4" s="16">
        <v>28.732469099999999</v>
      </c>
      <c r="Q4" s="16">
        <v>25.963274999999999</v>
      </c>
      <c r="R4" s="16">
        <v>25.8966812</v>
      </c>
      <c r="S4" s="16">
        <v>19.4454025</v>
      </c>
      <c r="T4" s="16">
        <v>26.8373192</v>
      </c>
      <c r="U4" s="16">
        <v>26.498800500000002</v>
      </c>
      <c r="V4" s="16">
        <v>25.6747017</v>
      </c>
      <c r="W4" s="16">
        <v>32.381256800000003</v>
      </c>
      <c r="X4" s="16">
        <v>20.127989400000001</v>
      </c>
      <c r="Y4" s="16">
        <v>2.92457966</v>
      </c>
      <c r="Z4" s="16">
        <v>27.0620735</v>
      </c>
      <c r="AA4" s="16">
        <v>29.440028699999999</v>
      </c>
      <c r="AB4" s="16">
        <v>20.535876699999999</v>
      </c>
      <c r="AC4" s="16">
        <v>0</v>
      </c>
    </row>
    <row r="5" spans="1:29" ht="17" x14ac:dyDescent="0.2">
      <c r="A5" s="16">
        <v>-0.3</v>
      </c>
      <c r="B5" s="16">
        <v>23.224603200000001</v>
      </c>
      <c r="C5" s="16">
        <v>24.9893401</v>
      </c>
      <c r="D5" s="16">
        <v>30.5221786</v>
      </c>
      <c r="E5" s="16">
        <v>18.499215</v>
      </c>
      <c r="F5" s="16">
        <v>27.764083599999999</v>
      </c>
      <c r="G5" s="16">
        <v>33.080492100000001</v>
      </c>
      <c r="H5" s="16">
        <v>32.372932599999999</v>
      </c>
      <c r="I5" s="16">
        <v>31.446168199999999</v>
      </c>
      <c r="J5" s="16">
        <v>20.369392099999999</v>
      </c>
      <c r="K5" s="16">
        <v>30.5221786</v>
      </c>
      <c r="L5" s="16">
        <v>27.747435100000001</v>
      </c>
      <c r="M5" s="16">
        <v>24.118070599999999</v>
      </c>
      <c r="N5" s="16">
        <v>14.7977071</v>
      </c>
      <c r="O5" s="16">
        <v>26.8373192</v>
      </c>
      <c r="P5" s="16">
        <v>19.4454025</v>
      </c>
      <c r="Q5" s="16">
        <v>25.8966812</v>
      </c>
      <c r="R5" s="16">
        <v>26.823445499999998</v>
      </c>
      <c r="S5" s="16">
        <v>15.7244715</v>
      </c>
      <c r="T5" s="16">
        <v>27.075947200000002</v>
      </c>
      <c r="U5" s="16">
        <v>22.558664799999999</v>
      </c>
      <c r="V5" s="16">
        <v>25.011538000000002</v>
      </c>
      <c r="W5" s="16">
        <v>24.598101199999999</v>
      </c>
      <c r="X5" s="16">
        <v>13.199454899999999</v>
      </c>
      <c r="Y5" s="16">
        <v>0</v>
      </c>
      <c r="Z5" s="16">
        <v>25.913329699999998</v>
      </c>
      <c r="AA5" s="16">
        <v>26.554295400000001</v>
      </c>
      <c r="AB5" s="16">
        <v>11.251584899999999</v>
      </c>
      <c r="AC5" s="16">
        <v>0</v>
      </c>
    </row>
    <row r="6" spans="1:29" ht="17" x14ac:dyDescent="0.2">
      <c r="A6" s="16">
        <v>0</v>
      </c>
      <c r="B6" s="16">
        <v>0</v>
      </c>
      <c r="C6" s="16">
        <v>0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16">
        <v>0</v>
      </c>
      <c r="J6" s="16">
        <v>0</v>
      </c>
      <c r="K6" s="16">
        <v>0</v>
      </c>
      <c r="L6" s="16">
        <v>0</v>
      </c>
      <c r="M6" s="16">
        <v>0</v>
      </c>
      <c r="N6" s="16">
        <v>0</v>
      </c>
      <c r="O6" s="16">
        <v>0</v>
      </c>
      <c r="P6" s="16">
        <v>0</v>
      </c>
      <c r="Q6" s="16">
        <v>0</v>
      </c>
      <c r="R6" s="16">
        <v>0</v>
      </c>
      <c r="S6" s="16">
        <v>0</v>
      </c>
      <c r="T6" s="16">
        <v>0</v>
      </c>
      <c r="U6" s="16">
        <v>0</v>
      </c>
      <c r="V6" s="16">
        <v>0</v>
      </c>
      <c r="W6" s="16">
        <v>0</v>
      </c>
      <c r="X6" s="16">
        <v>0</v>
      </c>
      <c r="Y6" s="16">
        <v>0</v>
      </c>
      <c r="Z6" s="16">
        <v>0</v>
      </c>
      <c r="AA6" s="16">
        <v>0</v>
      </c>
      <c r="AB6" s="16">
        <v>0</v>
      </c>
      <c r="AC6" s="16">
        <v>0</v>
      </c>
    </row>
    <row r="7" spans="1:29" ht="17" x14ac:dyDescent="0.2">
      <c r="A7" s="16">
        <v>0.3</v>
      </c>
      <c r="B7" s="16">
        <v>25.011538000000002</v>
      </c>
      <c r="C7" s="16">
        <v>30.5221786</v>
      </c>
      <c r="D7" s="16">
        <v>31.4600419</v>
      </c>
      <c r="E7" s="16">
        <v>24.972691600000001</v>
      </c>
      <c r="F7" s="16">
        <v>27.764083599999999</v>
      </c>
      <c r="G7" s="16">
        <v>25.1558247</v>
      </c>
      <c r="H7" s="16">
        <v>27.747435100000001</v>
      </c>
      <c r="I7" s="16">
        <v>29.598189000000001</v>
      </c>
      <c r="J7" s="16">
        <v>17.136815899999998</v>
      </c>
      <c r="K7" s="16">
        <v>31.446168199999999</v>
      </c>
      <c r="L7" s="16">
        <v>28.671424699999999</v>
      </c>
      <c r="M7" s="16">
        <v>26.823445499999998</v>
      </c>
      <c r="N7" s="16">
        <v>20.369392099999999</v>
      </c>
      <c r="O7" s="16">
        <v>28.671424699999999</v>
      </c>
      <c r="P7" s="16">
        <v>16.648461099999999</v>
      </c>
      <c r="Q7" s="16">
        <v>25.913329699999998</v>
      </c>
      <c r="R7" s="16">
        <v>29.6120628</v>
      </c>
      <c r="S7" s="16">
        <v>22.197948100000001</v>
      </c>
      <c r="T7" s="16">
        <v>25.8966812</v>
      </c>
      <c r="U7" s="16">
        <v>26.171380800000001</v>
      </c>
      <c r="V7" s="16">
        <v>28.441120999999999</v>
      </c>
      <c r="W7" s="16">
        <v>24.539831599999999</v>
      </c>
      <c r="X7" s="16">
        <v>11.1849911</v>
      </c>
      <c r="Y7" s="16">
        <v>0</v>
      </c>
      <c r="Z7" s="16">
        <v>26.368387599999998</v>
      </c>
      <c r="AA7" s="16">
        <v>26.4821521</v>
      </c>
      <c r="AB7" s="16">
        <v>20.369392099999999</v>
      </c>
      <c r="AC7" s="16">
        <v>0</v>
      </c>
    </row>
    <row r="8" spans="1:29" ht="17" x14ac:dyDescent="0.2">
      <c r="A8" s="16">
        <v>0.52500000000000002</v>
      </c>
      <c r="B8" s="16">
        <v>26.360063400000001</v>
      </c>
      <c r="C8" s="16">
        <v>30.5527008</v>
      </c>
      <c r="D8" s="16">
        <v>30.5776735</v>
      </c>
      <c r="E8" s="16">
        <v>25.8966812</v>
      </c>
      <c r="F8" s="16">
        <v>26.8373192</v>
      </c>
      <c r="G8" s="16">
        <v>25.1225278</v>
      </c>
      <c r="H8" s="16">
        <v>24.972691600000001</v>
      </c>
      <c r="I8" s="16">
        <v>30.377891999999999</v>
      </c>
      <c r="J8" s="16">
        <v>19.511996400000001</v>
      </c>
      <c r="K8" s="16">
        <v>32.425652700000001</v>
      </c>
      <c r="L8" s="16">
        <v>28.671424699999999</v>
      </c>
      <c r="M8" s="16">
        <v>30.2918749</v>
      </c>
      <c r="N8" s="16">
        <v>20.1168905</v>
      </c>
      <c r="O8" s="16">
        <v>26.8373192</v>
      </c>
      <c r="P8" s="16">
        <v>23.141360899999999</v>
      </c>
      <c r="Q8" s="16">
        <v>29.6120628</v>
      </c>
      <c r="R8" s="16">
        <v>29.6120628</v>
      </c>
      <c r="S8" s="16">
        <v>23.1219377</v>
      </c>
      <c r="T8" s="16">
        <v>27.764083599999999</v>
      </c>
      <c r="U8" s="16">
        <v>27.478285</v>
      </c>
      <c r="V8" s="16">
        <v>25.7052239</v>
      </c>
      <c r="W8" s="16">
        <v>24.539831599999999</v>
      </c>
      <c r="X8" s="16">
        <v>18.088553000000001</v>
      </c>
      <c r="Y8" s="16">
        <v>16.751126599999999</v>
      </c>
      <c r="Z8" s="16">
        <v>25.666377499999999</v>
      </c>
      <c r="AA8" s="16">
        <v>27.461636500000001</v>
      </c>
      <c r="AB8" s="16">
        <v>17.5974234</v>
      </c>
      <c r="AC8" s="16">
        <v>0</v>
      </c>
    </row>
    <row r="9" spans="1:29" ht="17" x14ac:dyDescent="0.2">
      <c r="A9" s="16">
        <v>0.75</v>
      </c>
      <c r="B9" s="16">
        <v>23.141360899999999</v>
      </c>
      <c r="C9" s="16">
        <v>18.499215</v>
      </c>
      <c r="D9" s="16">
        <v>29.6120628</v>
      </c>
      <c r="E9" s="16">
        <v>22.197948100000001</v>
      </c>
      <c r="F9" s="16">
        <v>27.747435100000001</v>
      </c>
      <c r="G9" s="16">
        <v>22.4781972</v>
      </c>
      <c r="H9" s="16">
        <v>21.273958499999999</v>
      </c>
      <c r="I9" s="16">
        <v>24.068125200000001</v>
      </c>
      <c r="J9" s="16">
        <v>20.433211199999999</v>
      </c>
      <c r="K9" s="16">
        <v>22.2173713</v>
      </c>
      <c r="L9" s="16">
        <v>26.964957399999999</v>
      </c>
      <c r="M9" s="16">
        <v>27.747435100000001</v>
      </c>
      <c r="N9" s="16">
        <v>21.504262199999999</v>
      </c>
      <c r="O9" s="16">
        <v>22.197948100000001</v>
      </c>
      <c r="P9" s="16">
        <v>27.764083599999999</v>
      </c>
      <c r="Q9" s="16">
        <v>28.213591999999998</v>
      </c>
      <c r="R9" s="16">
        <v>27.808479500000001</v>
      </c>
      <c r="S9" s="16">
        <v>23.141360899999999</v>
      </c>
      <c r="T9" s="16">
        <v>20.369392099999999</v>
      </c>
      <c r="U9" s="16">
        <v>23.721282299999999</v>
      </c>
      <c r="V9" s="16">
        <v>22.209047099999999</v>
      </c>
      <c r="W9" s="16">
        <v>23.621391500000001</v>
      </c>
      <c r="X9" s="16">
        <v>18.743392400000001</v>
      </c>
      <c r="Y9" s="16">
        <v>15.832686499999999</v>
      </c>
      <c r="Z9" s="16">
        <v>22.9027329</v>
      </c>
      <c r="AA9" s="16">
        <v>22.578088000000001</v>
      </c>
      <c r="AB9" s="16">
        <v>12.9830249</v>
      </c>
      <c r="AC9" s="16" t="s">
        <v>258</v>
      </c>
    </row>
    <row r="13" spans="1:29" ht="17" x14ac:dyDescent="0.2">
      <c r="A13" s="15" t="s">
        <v>267</v>
      </c>
      <c r="B13" s="30" t="s">
        <v>254</v>
      </c>
      <c r="C13" s="34"/>
      <c r="D13" s="34"/>
      <c r="E13" s="34"/>
      <c r="F13" s="34"/>
      <c r="G13" s="34"/>
      <c r="H13" s="30" t="s">
        <v>255</v>
      </c>
      <c r="I13" s="30"/>
      <c r="J13" s="30"/>
      <c r="K13" s="30"/>
      <c r="L13" s="30"/>
      <c r="M13" s="30"/>
      <c r="N13" s="30"/>
      <c r="O13" s="30"/>
      <c r="P13" s="30" t="s">
        <v>256</v>
      </c>
      <c r="Q13" s="34"/>
      <c r="R13" s="34"/>
      <c r="S13" s="34"/>
      <c r="T13" s="34"/>
      <c r="U13" s="34"/>
      <c r="V13" s="30" t="s">
        <v>257</v>
      </c>
      <c r="W13" s="30"/>
      <c r="X13" s="30"/>
      <c r="Y13" s="30"/>
      <c r="Z13" s="30"/>
      <c r="AA13" s="30"/>
      <c r="AB13" s="30"/>
      <c r="AC13" s="30"/>
    </row>
    <row r="14" spans="1:29" ht="17" x14ac:dyDescent="0.2">
      <c r="A14" s="15" t="s">
        <v>99</v>
      </c>
      <c r="B14" s="15" t="s">
        <v>259</v>
      </c>
      <c r="C14" s="15" t="s">
        <v>260</v>
      </c>
      <c r="D14" s="15" t="s">
        <v>261</v>
      </c>
      <c r="E14" s="15" t="s">
        <v>262</v>
      </c>
      <c r="F14" s="15" t="s">
        <v>263</v>
      </c>
      <c r="G14" s="15" t="s">
        <v>264</v>
      </c>
      <c r="H14" s="15" t="s">
        <v>259</v>
      </c>
      <c r="I14" s="15" t="s">
        <v>260</v>
      </c>
      <c r="J14" s="15" t="s">
        <v>261</v>
      </c>
      <c r="K14" s="15" t="s">
        <v>262</v>
      </c>
      <c r="L14" s="15" t="s">
        <v>263</v>
      </c>
      <c r="M14" s="15" t="s">
        <v>264</v>
      </c>
      <c r="N14" s="15" t="s">
        <v>265</v>
      </c>
      <c r="O14" s="15" t="s">
        <v>266</v>
      </c>
      <c r="P14" s="15" t="s">
        <v>259</v>
      </c>
      <c r="Q14" s="15" t="s">
        <v>260</v>
      </c>
      <c r="R14" s="15" t="s">
        <v>261</v>
      </c>
      <c r="S14" s="15" t="s">
        <v>262</v>
      </c>
      <c r="T14" s="15" t="s">
        <v>263</v>
      </c>
      <c r="U14" s="15" t="s">
        <v>264</v>
      </c>
      <c r="V14" s="15" t="s">
        <v>259</v>
      </c>
      <c r="W14" s="15" t="s">
        <v>260</v>
      </c>
      <c r="X14" s="15" t="s">
        <v>261</v>
      </c>
      <c r="Y14" s="15" t="s">
        <v>262</v>
      </c>
      <c r="Z14" s="15" t="s">
        <v>263</v>
      </c>
      <c r="AA14" s="15" t="s">
        <v>264</v>
      </c>
      <c r="AB14" s="15" t="s">
        <v>265</v>
      </c>
      <c r="AC14" s="15" t="s">
        <v>266</v>
      </c>
    </row>
    <row r="15" spans="1:29" ht="17" x14ac:dyDescent="0.2">
      <c r="A15" s="16">
        <v>-0.75</v>
      </c>
      <c r="B15" s="16">
        <v>14.5</v>
      </c>
      <c r="C15" s="16">
        <v>14.333</v>
      </c>
      <c r="D15" s="16">
        <v>14.333</v>
      </c>
      <c r="E15" s="16">
        <v>11.333</v>
      </c>
      <c r="F15" s="16">
        <v>13.35</v>
      </c>
      <c r="G15" s="16">
        <v>11.951000000000001</v>
      </c>
      <c r="H15" s="16">
        <v>14.667</v>
      </c>
      <c r="I15" s="16">
        <v>15</v>
      </c>
      <c r="J15" s="16">
        <v>14.004</v>
      </c>
      <c r="K15" s="16">
        <v>15</v>
      </c>
      <c r="L15" s="16">
        <v>14.349</v>
      </c>
      <c r="M15" s="16">
        <v>13.683</v>
      </c>
      <c r="N15" s="16">
        <v>11.377000000000001</v>
      </c>
      <c r="O15" s="16">
        <v>14.682</v>
      </c>
      <c r="P15" s="16">
        <v>15.015000000000001</v>
      </c>
      <c r="Q15" s="16">
        <v>13.670999999999999</v>
      </c>
      <c r="R15" s="16">
        <v>15.391</v>
      </c>
      <c r="S15" s="16">
        <v>12.670999999999999</v>
      </c>
      <c r="T15" s="16">
        <v>15.699</v>
      </c>
      <c r="U15" s="16">
        <v>14.85</v>
      </c>
      <c r="V15" s="16">
        <v>13.509</v>
      </c>
      <c r="W15" s="16">
        <v>13.106</v>
      </c>
      <c r="X15" s="16">
        <v>11</v>
      </c>
      <c r="Y15" s="16">
        <v>6.0369999999999999</v>
      </c>
      <c r="Z15" s="16">
        <v>12.01</v>
      </c>
      <c r="AA15" s="16">
        <v>11.75</v>
      </c>
      <c r="AB15" s="16">
        <v>10.382</v>
      </c>
      <c r="AC15" s="16">
        <v>6.5490000000000004</v>
      </c>
    </row>
    <row r="16" spans="1:29" ht="17" x14ac:dyDescent="0.2">
      <c r="A16" s="16">
        <v>-0.52500000000000002</v>
      </c>
      <c r="B16" s="16">
        <v>15.5</v>
      </c>
      <c r="C16" s="16">
        <v>13</v>
      </c>
      <c r="D16" s="16">
        <v>14.667</v>
      </c>
      <c r="E16" s="16">
        <v>14.333</v>
      </c>
      <c r="F16" s="16">
        <v>14.667</v>
      </c>
      <c r="G16" s="16">
        <v>13.827</v>
      </c>
      <c r="H16" s="16">
        <v>15</v>
      </c>
      <c r="I16" s="16">
        <v>14.667</v>
      </c>
      <c r="J16" s="16">
        <v>13</v>
      </c>
      <c r="K16" s="16">
        <v>14.833</v>
      </c>
      <c r="L16" s="16">
        <v>14.701000000000001</v>
      </c>
      <c r="M16" s="16">
        <v>14.016</v>
      </c>
      <c r="N16" s="16">
        <v>11.337999999999999</v>
      </c>
      <c r="O16" s="16">
        <v>14.337</v>
      </c>
      <c r="P16" s="16">
        <v>14.349</v>
      </c>
      <c r="Q16" s="16">
        <v>14.682</v>
      </c>
      <c r="R16" s="16">
        <v>14.67</v>
      </c>
      <c r="S16" s="16">
        <v>11.670999999999999</v>
      </c>
      <c r="T16" s="16">
        <v>14.333</v>
      </c>
      <c r="U16" s="16">
        <v>14.85</v>
      </c>
      <c r="V16" s="16">
        <v>14.502000000000001</v>
      </c>
      <c r="W16" s="16">
        <v>14.492000000000001</v>
      </c>
      <c r="X16" s="16">
        <v>12.5</v>
      </c>
      <c r="Y16" s="16">
        <v>3.6669999999999998</v>
      </c>
      <c r="Z16" s="16">
        <v>13.759</v>
      </c>
      <c r="AA16" s="16">
        <v>14.531000000000001</v>
      </c>
      <c r="AB16" s="16">
        <v>13.038</v>
      </c>
      <c r="AC16" s="16">
        <v>0</v>
      </c>
    </row>
    <row r="17" spans="1:29" ht="17" x14ac:dyDescent="0.2">
      <c r="A17" s="16">
        <v>-0.3</v>
      </c>
      <c r="B17" s="16">
        <v>14</v>
      </c>
      <c r="C17" s="16">
        <v>15.348000000000001</v>
      </c>
      <c r="D17" s="16">
        <v>14.333</v>
      </c>
      <c r="E17" s="16">
        <v>12.667</v>
      </c>
      <c r="F17" s="16">
        <v>13.683</v>
      </c>
      <c r="G17" s="16">
        <v>13.819000000000001</v>
      </c>
      <c r="H17" s="16">
        <v>14</v>
      </c>
      <c r="I17" s="16">
        <v>14</v>
      </c>
      <c r="J17" s="16">
        <v>11.670999999999999</v>
      </c>
      <c r="K17" s="16">
        <v>14.667</v>
      </c>
      <c r="L17" s="16">
        <v>14.667</v>
      </c>
      <c r="M17" s="16">
        <v>14.016</v>
      </c>
      <c r="N17" s="16">
        <v>12.337999999999999</v>
      </c>
      <c r="O17" s="16">
        <v>14.004</v>
      </c>
      <c r="P17" s="16">
        <v>13.702999999999999</v>
      </c>
      <c r="Q17" s="16">
        <v>14.337</v>
      </c>
      <c r="R17" s="16">
        <v>15</v>
      </c>
      <c r="S17" s="16">
        <v>11.667</v>
      </c>
      <c r="T17" s="16">
        <v>13.371</v>
      </c>
      <c r="U17" s="16">
        <v>15.199</v>
      </c>
      <c r="V17" s="16">
        <v>14.252000000000001</v>
      </c>
      <c r="W17" s="16">
        <v>15.215999999999999</v>
      </c>
      <c r="X17" s="16">
        <v>10.253</v>
      </c>
      <c r="Y17" s="16">
        <v>0</v>
      </c>
      <c r="Z17" s="16">
        <v>15.015000000000001</v>
      </c>
      <c r="AA17" s="16">
        <v>14.85</v>
      </c>
      <c r="AB17" s="16">
        <v>8.0280000000000005</v>
      </c>
      <c r="AC17" s="16">
        <v>0</v>
      </c>
    </row>
    <row r="18" spans="1:29" ht="17" x14ac:dyDescent="0.2">
      <c r="A18" s="16">
        <v>0</v>
      </c>
      <c r="B18" s="16">
        <v>0</v>
      </c>
      <c r="C18" s="16">
        <v>0</v>
      </c>
      <c r="D18" s="16">
        <v>0</v>
      </c>
      <c r="E18" s="16">
        <v>0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>
        <v>0</v>
      </c>
      <c r="L18" s="16">
        <v>0</v>
      </c>
      <c r="M18" s="16">
        <v>0</v>
      </c>
      <c r="N18" s="16">
        <v>0</v>
      </c>
      <c r="O18" s="16">
        <v>0</v>
      </c>
      <c r="P18" s="16">
        <v>0</v>
      </c>
      <c r="Q18" s="16">
        <v>0</v>
      </c>
      <c r="R18" s="16">
        <v>0</v>
      </c>
      <c r="S18" s="16">
        <v>0</v>
      </c>
      <c r="T18" s="16">
        <v>0</v>
      </c>
      <c r="U18" s="16">
        <v>0</v>
      </c>
      <c r="V18" s="16">
        <v>0</v>
      </c>
      <c r="W18" s="16">
        <v>0</v>
      </c>
      <c r="X18" s="16">
        <v>0</v>
      </c>
      <c r="Y18" s="16">
        <v>0</v>
      </c>
      <c r="Z18" s="16">
        <v>0</v>
      </c>
      <c r="AA18" s="16">
        <v>0</v>
      </c>
      <c r="AB18" s="16">
        <v>0</v>
      </c>
      <c r="AC18" s="16">
        <v>0</v>
      </c>
    </row>
    <row r="19" spans="1:29" ht="17" x14ac:dyDescent="0.2">
      <c r="A19" s="16">
        <v>0.3</v>
      </c>
      <c r="B19" s="16">
        <v>13</v>
      </c>
      <c r="C19" s="16">
        <v>13.670999999999999</v>
      </c>
      <c r="D19" s="16">
        <v>15.333</v>
      </c>
      <c r="E19" s="16">
        <v>14.333</v>
      </c>
      <c r="F19" s="16">
        <v>14.016</v>
      </c>
      <c r="G19" s="16">
        <v>14.779</v>
      </c>
      <c r="H19" s="16">
        <v>14.667</v>
      </c>
      <c r="I19" s="16">
        <v>14</v>
      </c>
      <c r="J19" s="16">
        <v>12.170999999999999</v>
      </c>
      <c r="K19" s="16">
        <v>15.333</v>
      </c>
      <c r="L19" s="16">
        <v>14.667</v>
      </c>
      <c r="M19" s="16">
        <v>14.667</v>
      </c>
      <c r="N19" s="16">
        <v>12.757</v>
      </c>
      <c r="O19" s="16">
        <v>14.004</v>
      </c>
      <c r="P19" s="16">
        <v>12.337999999999999</v>
      </c>
      <c r="Q19" s="16">
        <v>14.667</v>
      </c>
      <c r="R19" s="16">
        <v>15.348000000000001</v>
      </c>
      <c r="S19" s="16">
        <v>13.004</v>
      </c>
      <c r="T19" s="16">
        <v>14.349</v>
      </c>
      <c r="U19" s="16">
        <v>14.375999999999999</v>
      </c>
      <c r="V19" s="16">
        <v>13.75</v>
      </c>
      <c r="W19" s="16">
        <v>14.496</v>
      </c>
      <c r="X19" s="16">
        <v>11.760999999999999</v>
      </c>
      <c r="Y19" s="16">
        <v>0</v>
      </c>
      <c r="Z19" s="16">
        <v>14.502000000000001</v>
      </c>
      <c r="AA19" s="16">
        <v>14.138999999999999</v>
      </c>
      <c r="AB19" s="16">
        <v>13.337</v>
      </c>
      <c r="AC19" s="16">
        <v>0</v>
      </c>
    </row>
    <row r="20" spans="1:29" ht="17" x14ac:dyDescent="0.2">
      <c r="A20" s="16">
        <v>0.52500000000000002</v>
      </c>
      <c r="B20" s="16">
        <v>14.5</v>
      </c>
      <c r="C20" s="16">
        <v>14.009</v>
      </c>
      <c r="D20" s="16">
        <v>14.682</v>
      </c>
      <c r="E20" s="16">
        <v>14.667</v>
      </c>
      <c r="F20" s="16">
        <v>14.004</v>
      </c>
      <c r="G20" s="16">
        <v>14.303000000000001</v>
      </c>
      <c r="H20" s="16">
        <v>15.333</v>
      </c>
      <c r="I20" s="16">
        <v>14.784000000000001</v>
      </c>
      <c r="J20" s="16">
        <v>12.042</v>
      </c>
      <c r="K20" s="16">
        <v>15.348000000000001</v>
      </c>
      <c r="L20" s="16">
        <v>15.083</v>
      </c>
      <c r="M20" s="16">
        <v>14.75</v>
      </c>
      <c r="N20" s="16">
        <v>13.25</v>
      </c>
      <c r="O20" s="16">
        <v>14.333</v>
      </c>
      <c r="P20" s="16">
        <v>15.67</v>
      </c>
      <c r="Q20" s="16">
        <v>14.132</v>
      </c>
      <c r="R20" s="16">
        <v>15.348000000000001</v>
      </c>
      <c r="S20" s="16">
        <v>14.016</v>
      </c>
      <c r="T20" s="16">
        <v>15.337</v>
      </c>
      <c r="U20" s="16">
        <v>14.178000000000001</v>
      </c>
      <c r="V20" s="16">
        <v>13.759</v>
      </c>
      <c r="W20" s="16">
        <v>14.156000000000001</v>
      </c>
      <c r="X20" s="16">
        <v>12.314</v>
      </c>
      <c r="Y20" s="16">
        <v>9.3870000000000005</v>
      </c>
      <c r="Z20" s="16">
        <v>14.002000000000001</v>
      </c>
      <c r="AA20" s="16">
        <v>14.846</v>
      </c>
      <c r="AB20" s="16">
        <v>12.683999999999999</v>
      </c>
      <c r="AC20" s="16">
        <v>0</v>
      </c>
    </row>
    <row r="21" spans="1:29" ht="17" x14ac:dyDescent="0.2">
      <c r="A21" s="16">
        <v>0.75</v>
      </c>
      <c r="B21" s="16">
        <v>15</v>
      </c>
      <c r="C21" s="16">
        <v>13.702999999999999</v>
      </c>
      <c r="D21" s="16">
        <v>15.680999999999999</v>
      </c>
      <c r="E21" s="16">
        <v>14.667</v>
      </c>
      <c r="F21" s="16">
        <v>13.337</v>
      </c>
      <c r="G21" s="16">
        <v>15.256</v>
      </c>
      <c r="H21" s="16">
        <v>14.333</v>
      </c>
      <c r="I21" s="16">
        <v>15.455</v>
      </c>
      <c r="J21" s="16">
        <v>11.686</v>
      </c>
      <c r="K21" s="16">
        <v>14.036</v>
      </c>
      <c r="L21" s="16">
        <v>14.701000000000001</v>
      </c>
      <c r="M21" s="16">
        <v>15</v>
      </c>
      <c r="N21" s="16">
        <v>13.75</v>
      </c>
      <c r="O21" s="16">
        <v>14.333</v>
      </c>
      <c r="P21" s="16">
        <v>13.670999999999999</v>
      </c>
      <c r="Q21" s="16">
        <v>11.411</v>
      </c>
      <c r="R21" s="16">
        <v>14.368</v>
      </c>
      <c r="S21" s="16">
        <v>12.670999999999999</v>
      </c>
      <c r="T21" s="16">
        <v>14.099</v>
      </c>
      <c r="U21" s="16">
        <v>13.196999999999999</v>
      </c>
      <c r="V21" s="16">
        <v>12.042</v>
      </c>
      <c r="W21" s="16">
        <v>13.826000000000001</v>
      </c>
      <c r="X21" s="16">
        <v>11.026</v>
      </c>
      <c r="Y21" s="16">
        <v>14.141999999999999</v>
      </c>
      <c r="Z21" s="16">
        <v>12.76</v>
      </c>
      <c r="AA21" s="16">
        <v>14.882999999999999</v>
      </c>
      <c r="AB21" s="16">
        <v>10.686999999999999</v>
      </c>
      <c r="AC21" s="16">
        <v>6.0369999999999999</v>
      </c>
    </row>
    <row r="26" spans="1:29" x14ac:dyDescent="0.2">
      <c r="B26" t="s">
        <v>268</v>
      </c>
    </row>
  </sheetData>
  <mergeCells count="8">
    <mergeCell ref="B1:G1"/>
    <mergeCell ref="H1:O1"/>
    <mergeCell ref="P1:U1"/>
    <mergeCell ref="V1:AC1"/>
    <mergeCell ref="H13:O13"/>
    <mergeCell ref="V13:AC13"/>
    <mergeCell ref="B13:G13"/>
    <mergeCell ref="P13:U13"/>
  </mergeCells>
  <phoneticPr fontId="1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16D61-D992-FA49-A3F1-D9A34A2C0676}">
  <dimension ref="A1:M39"/>
  <sheetViews>
    <sheetView topLeftCell="A3" workbookViewId="0">
      <selection activeCell="B33" sqref="B33:L39"/>
    </sheetView>
  </sheetViews>
  <sheetFormatPr baseColWidth="10" defaultRowHeight="16" x14ac:dyDescent="0.2"/>
  <sheetData>
    <row r="1" spans="1:13" x14ac:dyDescent="0.2">
      <c r="A1" s="38" t="s">
        <v>10</v>
      </c>
      <c r="B1" s="38"/>
    </row>
    <row r="2" spans="1:13" x14ac:dyDescent="0.2">
      <c r="A2" s="2"/>
      <c r="B2" s="37" t="s">
        <v>0</v>
      </c>
      <c r="C2" s="37"/>
      <c r="D2" s="37"/>
      <c r="E2" s="37"/>
      <c r="F2" s="37" t="s">
        <v>1</v>
      </c>
      <c r="G2" s="37"/>
      <c r="H2" s="37"/>
      <c r="I2" s="37"/>
      <c r="J2" s="37" t="s">
        <v>2</v>
      </c>
      <c r="K2" s="37"/>
      <c r="L2" s="37"/>
      <c r="M2" s="37"/>
    </row>
    <row r="3" spans="1:13" x14ac:dyDescent="0.2">
      <c r="A3" s="3" t="s">
        <v>3</v>
      </c>
      <c r="B3" s="1">
        <v>146.4074</v>
      </c>
      <c r="C3" s="1">
        <v>94.322400000000002</v>
      </c>
      <c r="D3" s="1">
        <v>133.36240000000001</v>
      </c>
      <c r="E3" s="1">
        <v>120.1194</v>
      </c>
      <c r="F3" s="1">
        <v>64.5976</v>
      </c>
      <c r="G3" s="1">
        <v>41.923400000000001</v>
      </c>
      <c r="H3" s="1">
        <v>71.528400000000005</v>
      </c>
      <c r="I3" s="1">
        <v>125.8766</v>
      </c>
      <c r="J3" s="1">
        <v>56.354599999999998</v>
      </c>
      <c r="K3" s="1">
        <v>144.10919999999999</v>
      </c>
      <c r="L3" s="1">
        <v>98.362799999999993</v>
      </c>
      <c r="M3" s="1"/>
    </row>
    <row r="4" spans="1:13" x14ac:dyDescent="0.2">
      <c r="A4" s="3" t="s">
        <v>4</v>
      </c>
      <c r="B4" s="1">
        <v>180.6566</v>
      </c>
      <c r="C4" s="1">
        <v>190.01840000000001</v>
      </c>
      <c r="D4" s="1">
        <v>186.3466</v>
      </c>
      <c r="E4" s="1">
        <v>269.00459999999998</v>
      </c>
      <c r="F4" s="1">
        <v>147.17339999999999</v>
      </c>
      <c r="G4" s="1">
        <v>138.529</v>
      </c>
      <c r="H4" s="1">
        <v>105.702</v>
      </c>
      <c r="I4" s="1">
        <v>156.25540000000001</v>
      </c>
      <c r="J4" s="1">
        <v>144.98480000000001</v>
      </c>
      <c r="K4" s="1">
        <v>210.7072</v>
      </c>
      <c r="L4" s="1">
        <v>117.5198</v>
      </c>
      <c r="M4" s="1"/>
    </row>
    <row r="5" spans="1:13" x14ac:dyDescent="0.2">
      <c r="A5" s="3" t="s">
        <v>5</v>
      </c>
      <c r="B5" s="1">
        <v>260.73540000000003</v>
      </c>
      <c r="C5" s="1">
        <v>223.76920000000001</v>
      </c>
      <c r="D5" s="1">
        <v>251.84399999999999</v>
      </c>
      <c r="E5" s="1">
        <v>261.96620000000001</v>
      </c>
      <c r="F5" s="1">
        <v>164.6808</v>
      </c>
      <c r="G5" s="1">
        <v>153.30080000000001</v>
      </c>
      <c r="H5" s="1">
        <v>132.51060000000001</v>
      </c>
      <c r="I5" s="1">
        <v>160.73099999999999</v>
      </c>
      <c r="J5" s="1">
        <v>222.60900000000001</v>
      </c>
      <c r="K5" s="1">
        <v>198.9074</v>
      </c>
      <c r="L5" s="1">
        <v>166.81399999999999</v>
      </c>
      <c r="M5" s="1"/>
    </row>
    <row r="6" spans="1:13" x14ac:dyDescent="0.2">
      <c r="A6" s="3" t="s">
        <v>6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/>
    </row>
    <row r="7" spans="1:13" x14ac:dyDescent="0.2">
      <c r="A7" s="3" t="s">
        <v>7</v>
      </c>
      <c r="B7" s="1">
        <v>238.54079999999999</v>
      </c>
      <c r="C7" s="1">
        <v>222.67500000000001</v>
      </c>
      <c r="D7" s="1">
        <v>267.10019999999997</v>
      </c>
      <c r="E7" s="1">
        <v>250.68700000000001</v>
      </c>
      <c r="F7" s="1">
        <v>173.3252</v>
      </c>
      <c r="G7" s="1">
        <v>167.5258</v>
      </c>
      <c r="H7" s="1">
        <v>129.11859999999999</v>
      </c>
      <c r="I7" s="1">
        <v>179.89060000000001</v>
      </c>
      <c r="J7" s="1">
        <v>186.7842</v>
      </c>
      <c r="K7" s="1">
        <v>174.11340000000001</v>
      </c>
      <c r="L7" s="1">
        <v>175.53399999999999</v>
      </c>
      <c r="M7" s="1"/>
    </row>
    <row r="8" spans="1:13" x14ac:dyDescent="0.2">
      <c r="A8" s="3" t="s">
        <v>8</v>
      </c>
      <c r="B8" s="1">
        <v>272.8954</v>
      </c>
      <c r="C8" s="1">
        <v>227.73179999999999</v>
      </c>
      <c r="D8" s="1">
        <v>247.78219999999999</v>
      </c>
      <c r="E8" s="1">
        <v>301.67259999999999</v>
      </c>
      <c r="F8" s="1">
        <v>123.6506</v>
      </c>
      <c r="G8" s="1">
        <v>129.36920000000001</v>
      </c>
      <c r="H8" s="1">
        <v>152.25640000000001</v>
      </c>
      <c r="I8" s="1">
        <v>128.8098</v>
      </c>
      <c r="J8" s="1">
        <v>155.81780000000001</v>
      </c>
      <c r="K8" s="1">
        <v>153.6292</v>
      </c>
      <c r="L8" s="1">
        <v>161.4624</v>
      </c>
      <c r="M8" s="1"/>
    </row>
    <row r="9" spans="1:13" x14ac:dyDescent="0.2">
      <c r="A9" s="3" t="s">
        <v>9</v>
      </c>
      <c r="B9" s="1">
        <v>145.9212</v>
      </c>
      <c r="C9" s="1">
        <v>112.2278</v>
      </c>
      <c r="D9" s="1">
        <v>134.4538</v>
      </c>
      <c r="E9" s="1">
        <v>115.06019999999999</v>
      </c>
      <c r="F9" s="1">
        <v>65.223600000000005</v>
      </c>
      <c r="G9" s="1">
        <v>63.688200000000002</v>
      </c>
      <c r="H9" s="1">
        <v>51.614199999999997</v>
      </c>
      <c r="I9" s="1">
        <v>45.854599999999998</v>
      </c>
      <c r="J9" s="1">
        <v>95.698800000000006</v>
      </c>
      <c r="K9" s="1">
        <v>109.6254</v>
      </c>
      <c r="L9" s="1">
        <v>77.599400000000003</v>
      </c>
      <c r="M9" s="1"/>
    </row>
    <row r="11" spans="1:13" x14ac:dyDescent="0.2">
      <c r="A11" s="37" t="s">
        <v>11</v>
      </c>
      <c r="B11" s="37"/>
    </row>
    <row r="12" spans="1:13" x14ac:dyDescent="0.2">
      <c r="A12" s="2"/>
      <c r="B12" s="37" t="s">
        <v>0</v>
      </c>
      <c r="C12" s="37"/>
      <c r="D12" s="37"/>
      <c r="E12" s="37"/>
      <c r="F12" s="37" t="s">
        <v>1</v>
      </c>
      <c r="G12" s="37"/>
      <c r="H12" s="37"/>
      <c r="I12" s="37"/>
      <c r="J12" s="37" t="s">
        <v>2</v>
      </c>
      <c r="K12" s="37"/>
      <c r="L12" s="37"/>
      <c r="M12" s="37"/>
    </row>
    <row r="13" spans="1:13" x14ac:dyDescent="0.2">
      <c r="A13" s="3" t="s">
        <v>3</v>
      </c>
      <c r="B13" s="1">
        <v>256</v>
      </c>
      <c r="C13" s="1">
        <v>243</v>
      </c>
      <c r="D13" s="1">
        <v>234</v>
      </c>
      <c r="E13" s="1">
        <v>280</v>
      </c>
      <c r="F13" s="1">
        <v>3</v>
      </c>
      <c r="G13" s="1">
        <v>1</v>
      </c>
      <c r="H13" s="1">
        <v>105</v>
      </c>
      <c r="I13" s="1">
        <v>180</v>
      </c>
      <c r="J13" s="1">
        <v>126</v>
      </c>
      <c r="K13" s="1">
        <v>259</v>
      </c>
      <c r="L13" s="1">
        <v>144</v>
      </c>
      <c r="M13" s="1"/>
    </row>
    <row r="14" spans="1:13" x14ac:dyDescent="0.2">
      <c r="A14" s="3" t="s">
        <v>4</v>
      </c>
      <c r="B14" s="1">
        <v>396</v>
      </c>
      <c r="C14" s="1">
        <v>380</v>
      </c>
      <c r="D14" s="1">
        <v>462</v>
      </c>
      <c r="E14" s="1">
        <v>702</v>
      </c>
      <c r="F14" s="1">
        <v>280</v>
      </c>
      <c r="G14" s="1">
        <v>252</v>
      </c>
      <c r="H14" s="1">
        <v>210</v>
      </c>
      <c r="I14" s="1">
        <v>238</v>
      </c>
      <c r="J14" s="1">
        <v>312</v>
      </c>
      <c r="K14" s="1">
        <v>416</v>
      </c>
      <c r="L14" s="1">
        <v>240</v>
      </c>
      <c r="M14" s="1"/>
    </row>
    <row r="15" spans="1:13" x14ac:dyDescent="0.2">
      <c r="A15" s="3" t="s">
        <v>5</v>
      </c>
      <c r="B15" s="1">
        <v>430</v>
      </c>
      <c r="C15" s="1">
        <v>396</v>
      </c>
      <c r="D15" s="1">
        <v>456</v>
      </c>
      <c r="E15" s="1">
        <v>520</v>
      </c>
      <c r="F15" s="1">
        <v>273</v>
      </c>
      <c r="G15" s="1">
        <v>180</v>
      </c>
      <c r="H15" s="1">
        <v>272</v>
      </c>
      <c r="I15" s="1">
        <v>189</v>
      </c>
      <c r="J15" s="1">
        <v>420</v>
      </c>
      <c r="K15" s="1">
        <v>410</v>
      </c>
      <c r="L15" s="1">
        <v>360</v>
      </c>
      <c r="M15" s="1"/>
    </row>
    <row r="16" spans="1:13" x14ac:dyDescent="0.2">
      <c r="A16" s="3" t="s">
        <v>6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/>
    </row>
    <row r="17" spans="1:13" x14ac:dyDescent="0.2">
      <c r="A17" s="3" t="s">
        <v>7</v>
      </c>
      <c r="B17" s="1">
        <v>444</v>
      </c>
      <c r="C17" s="1">
        <v>440</v>
      </c>
      <c r="D17" s="1">
        <v>451</v>
      </c>
      <c r="E17" s="1">
        <v>396</v>
      </c>
      <c r="F17" s="1">
        <v>252</v>
      </c>
      <c r="G17" s="1">
        <v>342</v>
      </c>
      <c r="H17" s="1">
        <v>231</v>
      </c>
      <c r="I17" s="1">
        <v>304</v>
      </c>
      <c r="J17" s="1">
        <v>396</v>
      </c>
      <c r="K17" s="1">
        <v>322</v>
      </c>
      <c r="L17" s="1">
        <v>390</v>
      </c>
      <c r="M17" s="1"/>
    </row>
    <row r="18" spans="1:13" x14ac:dyDescent="0.2">
      <c r="A18" s="3" t="s">
        <v>8</v>
      </c>
      <c r="B18" s="1">
        <v>420</v>
      </c>
      <c r="C18" s="1">
        <v>536</v>
      </c>
      <c r="D18" s="1">
        <v>560</v>
      </c>
      <c r="E18" s="1">
        <v>540</v>
      </c>
      <c r="F18" s="1">
        <v>256</v>
      </c>
      <c r="G18" s="1">
        <v>258</v>
      </c>
      <c r="H18" s="1">
        <v>210</v>
      </c>
      <c r="I18" s="1">
        <v>252</v>
      </c>
      <c r="J18" s="1">
        <v>378</v>
      </c>
      <c r="K18" s="1">
        <v>312</v>
      </c>
      <c r="L18" s="1">
        <v>432</v>
      </c>
      <c r="M18" s="1"/>
    </row>
    <row r="19" spans="1:13" x14ac:dyDescent="0.2">
      <c r="A19" s="3" t="s">
        <v>9</v>
      </c>
      <c r="B19" s="1">
        <v>218</v>
      </c>
      <c r="C19" s="1">
        <v>192</v>
      </c>
      <c r="D19" s="1">
        <v>234</v>
      </c>
      <c r="E19" s="1">
        <v>200</v>
      </c>
      <c r="F19" s="1">
        <v>60</v>
      </c>
      <c r="G19" s="1">
        <v>3</v>
      </c>
      <c r="H19" s="1">
        <v>1</v>
      </c>
      <c r="I19" s="1">
        <v>21</v>
      </c>
      <c r="J19" s="1">
        <v>60</v>
      </c>
      <c r="K19" s="1">
        <v>216</v>
      </c>
      <c r="L19" s="1">
        <v>2</v>
      </c>
      <c r="M19" s="1"/>
    </row>
    <row r="21" spans="1:13" x14ac:dyDescent="0.2">
      <c r="A21" s="37" t="s">
        <v>12</v>
      </c>
      <c r="B21" s="37"/>
    </row>
    <row r="22" spans="1:13" x14ac:dyDescent="0.2">
      <c r="A22" s="4"/>
      <c r="B22" s="36" t="s">
        <v>0</v>
      </c>
      <c r="C22" s="36"/>
      <c r="D22" s="36"/>
      <c r="E22" s="36"/>
      <c r="F22" s="36" t="s">
        <v>1</v>
      </c>
      <c r="G22" s="36"/>
      <c r="H22" s="36"/>
      <c r="I22" s="36"/>
      <c r="J22" s="36" t="s">
        <v>2</v>
      </c>
      <c r="K22" s="36"/>
      <c r="L22" s="36"/>
      <c r="M22" s="36"/>
    </row>
    <row r="23" spans="1:13" x14ac:dyDescent="0.2">
      <c r="A23" s="5" t="s">
        <v>3</v>
      </c>
      <c r="B23" s="6">
        <v>35.380000000000003</v>
      </c>
      <c r="C23" s="6">
        <v>19.477</v>
      </c>
      <c r="D23" s="6">
        <v>31.55</v>
      </c>
      <c r="E23" s="6">
        <v>26.75</v>
      </c>
      <c r="F23" s="6">
        <v>1.8220000000000001</v>
      </c>
      <c r="G23" s="6">
        <v>0.58340000000000003</v>
      </c>
      <c r="H23" s="6">
        <v>8.0136000000000003</v>
      </c>
      <c r="I23" s="6">
        <v>18.013200000000001</v>
      </c>
      <c r="J23" s="6">
        <v>9.9440000000000008</v>
      </c>
      <c r="K23" s="6">
        <v>29.520600000000002</v>
      </c>
      <c r="L23" s="6">
        <v>14.549799999999999</v>
      </c>
      <c r="M23" s="6"/>
    </row>
    <row r="24" spans="1:13" x14ac:dyDescent="0.2">
      <c r="A24" s="5" t="s">
        <v>4</v>
      </c>
      <c r="B24" s="6">
        <v>36.255400000000002</v>
      </c>
      <c r="C24" s="6">
        <v>40.079799999999999</v>
      </c>
      <c r="D24" s="6">
        <v>45.300600000000003</v>
      </c>
      <c r="E24" s="6">
        <v>67.700800000000001</v>
      </c>
      <c r="F24" s="6">
        <v>25.240200000000002</v>
      </c>
      <c r="G24" s="6">
        <v>20.4618</v>
      </c>
      <c r="H24" s="6">
        <v>18.091200000000001</v>
      </c>
      <c r="I24" s="6">
        <v>18.857199999999999</v>
      </c>
      <c r="J24" s="6">
        <v>32.571199999999997</v>
      </c>
      <c r="K24" s="6">
        <v>46.9788</v>
      </c>
      <c r="L24" s="6">
        <v>22.030200000000001</v>
      </c>
      <c r="M24" s="6"/>
    </row>
    <row r="25" spans="1:13" x14ac:dyDescent="0.2">
      <c r="A25" s="5" t="s">
        <v>5</v>
      </c>
      <c r="B25" s="6">
        <v>78.273600000000002</v>
      </c>
      <c r="C25" s="6">
        <v>44.0244</v>
      </c>
      <c r="D25" s="6">
        <v>58.741799999999998</v>
      </c>
      <c r="E25" s="6">
        <v>57.447000000000003</v>
      </c>
      <c r="F25" s="6">
        <v>28.340399999999999</v>
      </c>
      <c r="G25" s="6">
        <v>18.6386</v>
      </c>
      <c r="H25" s="6">
        <v>23.343399999999999</v>
      </c>
      <c r="I25" s="6">
        <v>21.702000000000002</v>
      </c>
      <c r="J25" s="6">
        <v>39.793199999999999</v>
      </c>
      <c r="K25" s="6">
        <v>33.446800000000003</v>
      </c>
      <c r="L25" s="6">
        <v>28.885999999999999</v>
      </c>
      <c r="M25" s="6"/>
    </row>
    <row r="26" spans="1:13" x14ac:dyDescent="0.2">
      <c r="A26" s="5" t="s">
        <v>6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/>
    </row>
    <row r="27" spans="1:13" x14ac:dyDescent="0.2">
      <c r="A27" s="5" t="s">
        <v>7</v>
      </c>
      <c r="B27" s="6">
        <v>67.805599999999998</v>
      </c>
      <c r="C27" s="6">
        <v>48.838999999999999</v>
      </c>
      <c r="D27" s="6">
        <v>45.592599999999997</v>
      </c>
      <c r="E27" s="6">
        <v>55.331400000000002</v>
      </c>
      <c r="F27" s="6">
        <v>33.155000000000001</v>
      </c>
      <c r="G27" s="6">
        <v>27.5014</v>
      </c>
      <c r="H27" s="6">
        <v>21.410399999999999</v>
      </c>
      <c r="I27" s="6">
        <v>31.076000000000001</v>
      </c>
      <c r="J27" s="6">
        <v>32.826799999999999</v>
      </c>
      <c r="K27" s="6">
        <v>28.741800000000001</v>
      </c>
      <c r="L27" s="6">
        <v>23.853999999999999</v>
      </c>
      <c r="M27" s="6"/>
    </row>
    <row r="28" spans="1:13" x14ac:dyDescent="0.2">
      <c r="A28" s="5" t="s">
        <v>8</v>
      </c>
      <c r="B28" s="6">
        <v>68.907399999999996</v>
      </c>
      <c r="C28" s="6">
        <v>53.543999999999997</v>
      </c>
      <c r="D28" s="6">
        <v>41.143000000000001</v>
      </c>
      <c r="E28" s="6">
        <v>58.715600000000002</v>
      </c>
      <c r="F28" s="6">
        <v>21.848199999999999</v>
      </c>
      <c r="G28" s="6">
        <v>19.367799999999999</v>
      </c>
      <c r="H28" s="6">
        <v>24.073</v>
      </c>
      <c r="I28" s="6">
        <v>21.0092</v>
      </c>
      <c r="J28" s="6">
        <v>32.793799999999997</v>
      </c>
      <c r="K28" s="6">
        <v>29.398199999999999</v>
      </c>
      <c r="L28" s="6">
        <v>32.4876</v>
      </c>
      <c r="M28" s="6"/>
    </row>
    <row r="29" spans="1:13" x14ac:dyDescent="0.2">
      <c r="A29" s="5" t="s">
        <v>9</v>
      </c>
      <c r="B29" s="6">
        <v>31.148800000000001</v>
      </c>
      <c r="C29" s="6">
        <v>22.832799999999999</v>
      </c>
      <c r="D29" s="6">
        <v>24.145800000000001</v>
      </c>
      <c r="E29" s="6">
        <v>32.389000000000003</v>
      </c>
      <c r="F29" s="6">
        <v>9.702</v>
      </c>
      <c r="G29" s="6">
        <v>5.8357999999999999</v>
      </c>
      <c r="H29" s="6">
        <v>2.7719999999999998</v>
      </c>
      <c r="I29" s="6">
        <v>4.1943999999999999</v>
      </c>
      <c r="J29" s="6">
        <v>7.2948000000000004</v>
      </c>
      <c r="K29" s="6">
        <v>7.6959999999999997</v>
      </c>
      <c r="L29" s="6">
        <v>8.2568000000000001</v>
      </c>
      <c r="M29" s="6"/>
    </row>
    <row r="31" spans="1:13" x14ac:dyDescent="0.2">
      <c r="A31" s="37" t="s">
        <v>13</v>
      </c>
      <c r="B31" s="37"/>
    </row>
    <row r="32" spans="1:13" x14ac:dyDescent="0.2">
      <c r="A32" s="4"/>
      <c r="B32" s="36" t="s">
        <v>0</v>
      </c>
      <c r="C32" s="36"/>
      <c r="D32" s="36"/>
      <c r="E32" s="36"/>
      <c r="F32" s="36" t="s">
        <v>1</v>
      </c>
      <c r="G32" s="36"/>
      <c r="H32" s="36"/>
      <c r="I32" s="36"/>
      <c r="J32" s="35" t="s">
        <v>2</v>
      </c>
      <c r="K32" s="32"/>
      <c r="L32" s="33"/>
    </row>
    <row r="33" spans="1:12" x14ac:dyDescent="0.2">
      <c r="A33" s="5" t="s">
        <v>3</v>
      </c>
      <c r="B33" s="6">
        <v>16</v>
      </c>
      <c r="C33" s="6">
        <v>10</v>
      </c>
      <c r="D33" s="6">
        <v>14</v>
      </c>
      <c r="E33" s="6">
        <v>11</v>
      </c>
      <c r="F33" s="6">
        <v>9</v>
      </c>
      <c r="G33" s="6">
        <v>8</v>
      </c>
      <c r="H33" s="6">
        <v>10</v>
      </c>
      <c r="I33" s="6">
        <v>7</v>
      </c>
      <c r="J33" s="6">
        <v>8</v>
      </c>
      <c r="K33" s="6">
        <v>11</v>
      </c>
      <c r="L33" s="6">
        <v>16</v>
      </c>
    </row>
    <row r="34" spans="1:12" x14ac:dyDescent="0.2">
      <c r="A34" s="5" t="s">
        <v>4</v>
      </c>
      <c r="B34" s="6">
        <v>18</v>
      </c>
      <c r="C34" s="6">
        <v>22</v>
      </c>
      <c r="D34" s="6">
        <v>19</v>
      </c>
      <c r="E34" s="6">
        <v>27</v>
      </c>
      <c r="F34" s="6">
        <v>11</v>
      </c>
      <c r="G34" s="6">
        <v>15</v>
      </c>
      <c r="H34" s="6">
        <v>6</v>
      </c>
      <c r="I34" s="6">
        <v>15</v>
      </c>
      <c r="J34" s="6">
        <v>16</v>
      </c>
      <c r="K34" s="6">
        <v>20</v>
      </c>
      <c r="L34" s="6">
        <v>12</v>
      </c>
    </row>
    <row r="35" spans="1:12" x14ac:dyDescent="0.2">
      <c r="A35" s="5" t="s">
        <v>5</v>
      </c>
      <c r="B35" s="6">
        <v>19</v>
      </c>
      <c r="C35" s="6">
        <v>18</v>
      </c>
      <c r="D35" s="6">
        <v>22</v>
      </c>
      <c r="E35" s="6">
        <v>22</v>
      </c>
      <c r="F35" s="6">
        <v>16</v>
      </c>
      <c r="G35" s="6">
        <v>11</v>
      </c>
      <c r="H35" s="6">
        <v>13</v>
      </c>
      <c r="I35" s="6">
        <v>11</v>
      </c>
      <c r="J35" s="6">
        <v>16</v>
      </c>
      <c r="K35" s="6">
        <v>21</v>
      </c>
      <c r="L35" s="6">
        <v>15</v>
      </c>
    </row>
    <row r="36" spans="1:12" x14ac:dyDescent="0.2">
      <c r="A36" s="5" t="s">
        <v>6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</row>
    <row r="37" spans="1:12" x14ac:dyDescent="0.2">
      <c r="A37" s="5" t="s">
        <v>7</v>
      </c>
      <c r="B37" s="6">
        <v>17</v>
      </c>
      <c r="C37" s="6">
        <v>19</v>
      </c>
      <c r="D37" s="6">
        <v>26</v>
      </c>
      <c r="E37" s="6">
        <v>22</v>
      </c>
      <c r="F37" s="6">
        <v>15</v>
      </c>
      <c r="G37" s="6">
        <v>14</v>
      </c>
      <c r="H37" s="6">
        <v>12</v>
      </c>
      <c r="I37" s="6">
        <v>13</v>
      </c>
      <c r="J37" s="6">
        <v>14</v>
      </c>
      <c r="K37" s="6">
        <v>22</v>
      </c>
      <c r="L37" s="6">
        <v>19</v>
      </c>
    </row>
    <row r="38" spans="1:12" x14ac:dyDescent="0.2">
      <c r="A38" s="5" t="s">
        <v>8</v>
      </c>
      <c r="B38" s="6">
        <v>19</v>
      </c>
      <c r="C38" s="6">
        <v>16</v>
      </c>
      <c r="D38" s="6">
        <v>19</v>
      </c>
      <c r="E38" s="6">
        <v>20</v>
      </c>
      <c r="F38" s="6">
        <v>12</v>
      </c>
      <c r="G38" s="6">
        <v>15</v>
      </c>
      <c r="H38" s="6">
        <v>12</v>
      </c>
      <c r="I38" s="6">
        <v>9</v>
      </c>
      <c r="J38" s="6">
        <v>13</v>
      </c>
      <c r="K38" s="6">
        <v>11</v>
      </c>
      <c r="L38" s="6">
        <v>12</v>
      </c>
    </row>
    <row r="39" spans="1:12" x14ac:dyDescent="0.2">
      <c r="A39" s="5" t="s">
        <v>9</v>
      </c>
      <c r="B39" s="6">
        <v>15</v>
      </c>
      <c r="C39" s="6">
        <v>9</v>
      </c>
      <c r="D39" s="6">
        <v>13</v>
      </c>
      <c r="E39" s="6">
        <v>12</v>
      </c>
      <c r="F39" s="6">
        <v>8</v>
      </c>
      <c r="G39" s="6">
        <v>8</v>
      </c>
      <c r="H39" s="6">
        <v>7</v>
      </c>
      <c r="I39" s="6">
        <v>9</v>
      </c>
      <c r="J39" s="6">
        <v>12</v>
      </c>
      <c r="K39" s="6">
        <v>11</v>
      </c>
      <c r="L39" s="6">
        <v>15</v>
      </c>
    </row>
  </sheetData>
  <mergeCells count="16">
    <mergeCell ref="J32:L32"/>
    <mergeCell ref="B32:E32"/>
    <mergeCell ref="F32:I32"/>
    <mergeCell ref="A31:B31"/>
    <mergeCell ref="A1:B1"/>
    <mergeCell ref="A11:B11"/>
    <mergeCell ref="B22:E22"/>
    <mergeCell ref="F22:I22"/>
    <mergeCell ref="J22:M22"/>
    <mergeCell ref="A21:B21"/>
    <mergeCell ref="B2:E2"/>
    <mergeCell ref="F2:I2"/>
    <mergeCell ref="J2:M2"/>
    <mergeCell ref="B12:E12"/>
    <mergeCell ref="F12:I12"/>
    <mergeCell ref="J12:M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269A9-1E49-D548-BDE3-7FA239878D11}">
  <dimension ref="A1:M25"/>
  <sheetViews>
    <sheetView workbookViewId="0">
      <selection activeCell="B14" sqref="B14:D22"/>
    </sheetView>
  </sheetViews>
  <sheetFormatPr baseColWidth="10" defaultRowHeight="16" x14ac:dyDescent="0.2"/>
  <cols>
    <col min="1" max="1" width="18" bestFit="1" customWidth="1"/>
    <col min="8" max="8" width="24.1640625" bestFit="1" customWidth="1"/>
    <col min="9" max="9" width="17.33203125" bestFit="1" customWidth="1"/>
    <col min="10" max="10" width="25.5" bestFit="1" customWidth="1"/>
    <col min="13" max="13" width="24.1640625" bestFit="1" customWidth="1"/>
    <col min="14" max="14" width="17.33203125" bestFit="1" customWidth="1"/>
    <col min="15" max="15" width="25.5" bestFit="1" customWidth="1"/>
  </cols>
  <sheetData>
    <row r="1" spans="1:13" x14ac:dyDescent="0.2">
      <c r="A1" s="38" t="s">
        <v>14</v>
      </c>
      <c r="B1" s="38"/>
    </row>
    <row r="2" spans="1:13" x14ac:dyDescent="0.2">
      <c r="A2" s="4"/>
      <c r="B2" s="36" t="s">
        <v>0</v>
      </c>
      <c r="C2" s="36"/>
      <c r="D2" s="36"/>
      <c r="E2" s="36"/>
      <c r="F2" s="36" t="s">
        <v>1</v>
      </c>
      <c r="G2" s="36"/>
      <c r="H2" s="36"/>
      <c r="I2" s="36"/>
      <c r="J2" s="36" t="s">
        <v>2</v>
      </c>
      <c r="K2" s="36"/>
      <c r="L2" s="36"/>
      <c r="M2" s="1"/>
    </row>
    <row r="3" spans="1:13" x14ac:dyDescent="0.2">
      <c r="A3" s="5" t="s">
        <v>3</v>
      </c>
      <c r="B3" s="6">
        <v>0</v>
      </c>
      <c r="C3" s="6">
        <v>5</v>
      </c>
      <c r="D3" s="6">
        <v>3</v>
      </c>
      <c r="E3" s="6">
        <v>8</v>
      </c>
      <c r="F3" s="6">
        <v>29</v>
      </c>
      <c r="G3" s="6">
        <v>19</v>
      </c>
      <c r="H3" s="6">
        <v>17</v>
      </c>
      <c r="I3" s="6">
        <v>73</v>
      </c>
      <c r="J3" s="6">
        <v>7</v>
      </c>
      <c r="K3" s="6">
        <v>20</v>
      </c>
      <c r="L3" s="6">
        <v>3</v>
      </c>
      <c r="M3" s="1"/>
    </row>
    <row r="4" spans="1:13" x14ac:dyDescent="0.2">
      <c r="A4" s="5" t="s">
        <v>4</v>
      </c>
      <c r="B4" s="6">
        <v>13</v>
      </c>
      <c r="C4" s="6">
        <v>18</v>
      </c>
      <c r="D4" s="6">
        <v>9</v>
      </c>
      <c r="E4" s="6">
        <v>37</v>
      </c>
      <c r="F4" s="6">
        <v>24</v>
      </c>
      <c r="G4" s="6">
        <v>40</v>
      </c>
      <c r="H4" s="6">
        <v>23</v>
      </c>
      <c r="I4" s="6">
        <v>86</v>
      </c>
      <c r="J4" s="6">
        <v>4</v>
      </c>
      <c r="K4" s="6">
        <v>10</v>
      </c>
      <c r="L4" s="6">
        <v>4</v>
      </c>
      <c r="M4" s="1"/>
    </row>
    <row r="5" spans="1:13" x14ac:dyDescent="0.2">
      <c r="A5" s="5" t="s">
        <v>5</v>
      </c>
      <c r="B5" s="6">
        <v>10</v>
      </c>
      <c r="C5" s="6">
        <v>9</v>
      </c>
      <c r="D5" s="6">
        <v>9</v>
      </c>
      <c r="E5" s="6">
        <v>25</v>
      </c>
      <c r="F5" s="6">
        <v>45</v>
      </c>
      <c r="G5" s="6">
        <v>28</v>
      </c>
      <c r="H5" s="6">
        <v>9</v>
      </c>
      <c r="I5" s="6">
        <v>59</v>
      </c>
      <c r="J5" s="6">
        <v>22</v>
      </c>
      <c r="K5" s="6">
        <v>13</v>
      </c>
      <c r="L5" s="6">
        <v>0</v>
      </c>
      <c r="M5" s="1"/>
    </row>
    <row r="6" spans="1:13" x14ac:dyDescent="0.2">
      <c r="A6" s="5" t="s">
        <v>6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1"/>
    </row>
    <row r="7" spans="1:13" x14ac:dyDescent="0.2">
      <c r="A7" s="5" t="s">
        <v>7</v>
      </c>
      <c r="B7" s="6">
        <v>7</v>
      </c>
      <c r="C7" s="6">
        <v>1</v>
      </c>
      <c r="D7" s="6">
        <v>21</v>
      </c>
      <c r="E7" s="6">
        <v>5</v>
      </c>
      <c r="F7" s="6">
        <v>6</v>
      </c>
      <c r="G7" s="6">
        <v>20</v>
      </c>
      <c r="H7" s="6">
        <v>23</v>
      </c>
      <c r="I7" s="6">
        <v>117</v>
      </c>
      <c r="J7" s="6">
        <v>20</v>
      </c>
      <c r="K7" s="6">
        <v>1</v>
      </c>
      <c r="L7" s="6">
        <v>2</v>
      </c>
      <c r="M7" s="1"/>
    </row>
    <row r="8" spans="1:13" x14ac:dyDescent="0.2">
      <c r="A8" s="5" t="s">
        <v>8</v>
      </c>
      <c r="B8" s="6">
        <v>5</v>
      </c>
      <c r="C8" s="6">
        <v>14</v>
      </c>
      <c r="D8" s="6">
        <v>3</v>
      </c>
      <c r="E8" s="6">
        <v>19</v>
      </c>
      <c r="F8" s="6">
        <v>26</v>
      </c>
      <c r="G8" s="6">
        <v>12</v>
      </c>
      <c r="H8" s="6">
        <v>72</v>
      </c>
      <c r="I8" s="6">
        <v>86</v>
      </c>
      <c r="J8" s="6">
        <v>13</v>
      </c>
      <c r="K8" s="6">
        <v>0</v>
      </c>
      <c r="L8" s="6">
        <v>5</v>
      </c>
      <c r="M8" s="1"/>
    </row>
    <row r="9" spans="1:13" x14ac:dyDescent="0.2">
      <c r="A9" s="5" t="s">
        <v>9</v>
      </c>
      <c r="B9" s="6">
        <v>4</v>
      </c>
      <c r="C9" s="6">
        <v>3</v>
      </c>
      <c r="D9" s="6">
        <v>13</v>
      </c>
      <c r="E9" s="6">
        <v>2</v>
      </c>
      <c r="F9" s="6">
        <v>3</v>
      </c>
      <c r="G9" s="6">
        <v>18</v>
      </c>
      <c r="H9" s="6">
        <v>58</v>
      </c>
      <c r="I9" s="6">
        <v>11</v>
      </c>
      <c r="J9" s="6">
        <v>9</v>
      </c>
      <c r="K9" s="6">
        <v>1</v>
      </c>
      <c r="L9" s="6">
        <v>23</v>
      </c>
      <c r="M9" s="1"/>
    </row>
    <row r="12" spans="1:13" x14ac:dyDescent="0.2">
      <c r="A12" s="37" t="s">
        <v>15</v>
      </c>
      <c r="B12" s="37"/>
    </row>
    <row r="13" spans="1:13" x14ac:dyDescent="0.2">
      <c r="A13" s="26" t="s">
        <v>270</v>
      </c>
      <c r="B13" s="26"/>
      <c r="C13" s="26"/>
      <c r="D13" s="38"/>
      <c r="E13" s="38"/>
      <c r="F13" s="38"/>
      <c r="G13" s="38"/>
    </row>
    <row r="14" spans="1:13" x14ac:dyDescent="0.2">
      <c r="B14" t="s">
        <v>0</v>
      </c>
      <c r="C14" t="s">
        <v>1</v>
      </c>
      <c r="D14" t="s">
        <v>271</v>
      </c>
    </row>
    <row r="15" spans="1:13" x14ac:dyDescent="0.2">
      <c r="A15" t="s">
        <v>160</v>
      </c>
      <c r="B15">
        <v>2.17465076</v>
      </c>
      <c r="C15">
        <v>2.7786938299999999</v>
      </c>
      <c r="D15">
        <v>1.5804837300000001</v>
      </c>
    </row>
    <row r="16" spans="1:13" x14ac:dyDescent="0.2">
      <c r="A16" t="s">
        <v>161</v>
      </c>
      <c r="B16">
        <v>2.2180514900000001</v>
      </c>
      <c r="C16">
        <v>3.6521359200000001</v>
      </c>
      <c r="D16">
        <v>2.15377609</v>
      </c>
    </row>
    <row r="17" spans="1:11" x14ac:dyDescent="0.2">
      <c r="A17" t="s">
        <v>162</v>
      </c>
      <c r="B17">
        <v>1.9606229100000001</v>
      </c>
      <c r="C17">
        <v>2.54225594</v>
      </c>
      <c r="D17">
        <v>4.37465583</v>
      </c>
    </row>
    <row r="18" spans="1:11" x14ac:dyDescent="0.2">
      <c r="A18" t="s">
        <v>272</v>
      </c>
      <c r="B18">
        <v>2.6236982499999999</v>
      </c>
      <c r="C18">
        <v>3.1054462599999999</v>
      </c>
      <c r="D18">
        <v>2.0141689500000002</v>
      </c>
    </row>
    <row r="19" spans="1:11" x14ac:dyDescent="0.2">
      <c r="A19" t="s">
        <v>273</v>
      </c>
      <c r="B19">
        <v>1.6006113</v>
      </c>
      <c r="C19">
        <v>8.6454147999999993</v>
      </c>
      <c r="D19">
        <v>0.95324339000000002</v>
      </c>
    </row>
    <row r="20" spans="1:11" x14ac:dyDescent="0.2">
      <c r="A20" t="s">
        <v>274</v>
      </c>
      <c r="B20">
        <v>1.74468976</v>
      </c>
      <c r="C20">
        <v>3.5358459099999999</v>
      </c>
    </row>
    <row r="21" spans="1:11" x14ac:dyDescent="0.2">
      <c r="A21" t="s">
        <v>275</v>
      </c>
      <c r="B21">
        <v>1.73853685</v>
      </c>
      <c r="C21">
        <v>9.1117479600000006</v>
      </c>
    </row>
    <row r="22" spans="1:11" x14ac:dyDescent="0.2">
      <c r="A22" t="s">
        <v>276</v>
      </c>
      <c r="C22">
        <v>8.6907594800000005</v>
      </c>
    </row>
    <row r="24" spans="1:11" x14ac:dyDescent="0.2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</row>
    <row r="25" spans="1:11" x14ac:dyDescent="0.2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</row>
  </sheetData>
  <mergeCells count="7">
    <mergeCell ref="J2:L2"/>
    <mergeCell ref="A12:B12"/>
    <mergeCell ref="D13:E13"/>
    <mergeCell ref="F13:G13"/>
    <mergeCell ref="A1:B1"/>
    <mergeCell ref="B2:E2"/>
    <mergeCell ref="F2:I2"/>
  </mergeCells>
  <phoneticPr fontId="15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63A09-AA08-CC44-A7C6-98AC4C24DC92}">
  <dimension ref="A1:Z48"/>
  <sheetViews>
    <sheetView topLeftCell="A17" zoomScale="125" workbookViewId="0">
      <selection activeCell="B42" sqref="B42:Y48"/>
    </sheetView>
  </sheetViews>
  <sheetFormatPr baseColWidth="10" defaultRowHeight="16" x14ac:dyDescent="0.2"/>
  <sheetData>
    <row r="1" spans="1:25" x14ac:dyDescent="0.2">
      <c r="A1" s="39" t="s">
        <v>18</v>
      </c>
      <c r="B1" s="39"/>
      <c r="C1" s="39"/>
      <c r="D1" s="39"/>
      <c r="E1" s="39"/>
    </row>
    <row r="2" spans="1:25" x14ac:dyDescent="0.2">
      <c r="A2" s="4"/>
      <c r="B2" s="36" t="s">
        <v>19</v>
      </c>
      <c r="C2" s="36"/>
      <c r="D2" s="36"/>
      <c r="E2" s="36"/>
      <c r="F2" s="36"/>
      <c r="G2" s="36"/>
      <c r="H2" s="36"/>
      <c r="I2" s="36"/>
      <c r="J2" s="36" t="s">
        <v>20</v>
      </c>
      <c r="K2" s="36"/>
      <c r="L2" s="36"/>
      <c r="M2" s="36"/>
      <c r="N2" s="36"/>
      <c r="O2" s="36"/>
      <c r="P2" s="36"/>
      <c r="Q2" s="36"/>
      <c r="R2" s="36" t="s">
        <v>2</v>
      </c>
      <c r="S2" s="36"/>
      <c r="T2" s="36"/>
      <c r="U2" s="36"/>
      <c r="V2" s="36"/>
      <c r="W2" s="36"/>
      <c r="X2" s="36"/>
      <c r="Y2" s="1"/>
    </row>
    <row r="3" spans="1:25" x14ac:dyDescent="0.2">
      <c r="A3" s="5" t="s">
        <v>3</v>
      </c>
      <c r="B3" s="6">
        <v>398039.5</v>
      </c>
      <c r="C3" s="6">
        <v>315574.59999999998</v>
      </c>
      <c r="D3" s="6">
        <v>229149.4</v>
      </c>
      <c r="E3" s="6">
        <v>361242.8</v>
      </c>
      <c r="F3" s="6">
        <v>275413.8</v>
      </c>
      <c r="G3" s="6">
        <v>302950.5</v>
      </c>
      <c r="H3" s="6">
        <v>458409.6</v>
      </c>
      <c r="I3" s="6">
        <v>543349</v>
      </c>
      <c r="J3" s="6">
        <v>82292.570000000007</v>
      </c>
      <c r="K3" s="6">
        <v>81894.2</v>
      </c>
      <c r="L3" s="6">
        <v>25644.94</v>
      </c>
      <c r="M3" s="6">
        <v>151063.6</v>
      </c>
      <c r="N3" s="6">
        <v>84730.8</v>
      </c>
      <c r="O3" s="6">
        <v>6557.0959999999995</v>
      </c>
      <c r="P3" s="6">
        <v>50496.01</v>
      </c>
      <c r="Q3" s="6">
        <v>194640.2</v>
      </c>
      <c r="R3" s="6">
        <v>56927.56</v>
      </c>
      <c r="S3" s="6">
        <v>195750.2</v>
      </c>
      <c r="T3" s="6">
        <v>204384.9</v>
      </c>
      <c r="U3" s="6">
        <v>41376.81</v>
      </c>
      <c r="V3" s="6">
        <v>255759.5</v>
      </c>
      <c r="W3" s="6">
        <v>372867.7</v>
      </c>
      <c r="X3" s="6">
        <v>188977.8</v>
      </c>
    </row>
    <row r="4" spans="1:25" x14ac:dyDescent="0.2">
      <c r="A4" s="5" t="s">
        <v>4</v>
      </c>
      <c r="B4" s="6">
        <v>414087.7</v>
      </c>
      <c r="C4" s="6">
        <v>520686.1</v>
      </c>
      <c r="D4" s="6">
        <v>507033.4</v>
      </c>
      <c r="E4" s="6">
        <v>495635.6</v>
      </c>
      <c r="F4" s="6">
        <v>607754.6</v>
      </c>
      <c r="G4" s="6">
        <v>959646.9</v>
      </c>
      <c r="H4" s="6">
        <v>687464.3</v>
      </c>
      <c r="I4" s="6">
        <v>687965.2</v>
      </c>
      <c r="J4" s="6">
        <v>162803.79999999999</v>
      </c>
      <c r="K4" s="6">
        <v>166788.1</v>
      </c>
      <c r="L4" s="6">
        <v>321768.8</v>
      </c>
      <c r="M4" s="6">
        <v>327829.8</v>
      </c>
      <c r="N4" s="6">
        <v>365424.7</v>
      </c>
      <c r="O4" s="6">
        <v>543769.1</v>
      </c>
      <c r="P4" s="6">
        <v>413294.3</v>
      </c>
      <c r="Q4" s="6">
        <v>634370.5</v>
      </c>
      <c r="R4" s="6">
        <v>282833.59999999998</v>
      </c>
      <c r="S4" s="6">
        <v>203342.2</v>
      </c>
      <c r="T4" s="6">
        <v>350850.6</v>
      </c>
      <c r="U4" s="6">
        <v>388907.9</v>
      </c>
      <c r="V4" s="6">
        <v>735235.2</v>
      </c>
      <c r="W4" s="6">
        <v>743775.6</v>
      </c>
      <c r="X4" s="6">
        <v>514202.2</v>
      </c>
    </row>
    <row r="5" spans="1:25" x14ac:dyDescent="0.2">
      <c r="A5" s="5" t="s">
        <v>5</v>
      </c>
      <c r="B5" s="6">
        <v>426542.9</v>
      </c>
      <c r="C5" s="6">
        <v>372471.1</v>
      </c>
      <c r="D5" s="6">
        <v>391958.1</v>
      </c>
      <c r="E5" s="6">
        <v>384158.6</v>
      </c>
      <c r="F5" s="6">
        <v>454942.9</v>
      </c>
      <c r="G5" s="6">
        <v>592021.9</v>
      </c>
      <c r="H5" s="6">
        <v>569434.69999999995</v>
      </c>
      <c r="I5" s="6">
        <v>734572.4</v>
      </c>
      <c r="J5" s="6">
        <v>145849.29999999999</v>
      </c>
      <c r="K5" s="6">
        <v>160804</v>
      </c>
      <c r="L5" s="6">
        <v>145589</v>
      </c>
      <c r="M5" s="6">
        <v>247756.1</v>
      </c>
      <c r="N5" s="6">
        <v>460578.5</v>
      </c>
      <c r="O5" s="6">
        <v>362364.6</v>
      </c>
      <c r="P5" s="6">
        <v>477746.6</v>
      </c>
      <c r="Q5" s="6">
        <v>638470.19999999995</v>
      </c>
      <c r="R5" s="6">
        <v>300372</v>
      </c>
      <c r="S5" s="6">
        <v>310113.59999999998</v>
      </c>
      <c r="T5" s="6">
        <v>345585.8</v>
      </c>
      <c r="U5" s="6">
        <v>465575.7</v>
      </c>
      <c r="V5" s="6">
        <v>868229.6</v>
      </c>
      <c r="W5" s="6">
        <v>549437.6</v>
      </c>
      <c r="X5" s="6">
        <v>431504</v>
      </c>
    </row>
    <row r="6" spans="1:25" x14ac:dyDescent="0.2">
      <c r="A6" s="5" t="s">
        <v>6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/>
    </row>
    <row r="7" spans="1:25" x14ac:dyDescent="0.2">
      <c r="A7" s="5" t="s">
        <v>7</v>
      </c>
      <c r="B7" s="6">
        <v>309668.90000000002</v>
      </c>
      <c r="C7" s="6">
        <v>446334.8</v>
      </c>
      <c r="D7" s="6">
        <v>316922</v>
      </c>
      <c r="E7" s="6">
        <v>427837.9</v>
      </c>
      <c r="F7" s="6">
        <v>441082.6</v>
      </c>
      <c r="G7" s="6">
        <v>428274.9</v>
      </c>
      <c r="H7" s="6">
        <v>771890.3</v>
      </c>
      <c r="I7" s="6">
        <v>822426.9</v>
      </c>
      <c r="J7" s="6">
        <v>181136.2</v>
      </c>
      <c r="K7" s="6">
        <v>123217.2</v>
      </c>
      <c r="L7" s="6">
        <v>253564.7</v>
      </c>
      <c r="M7" s="6">
        <v>216537.7</v>
      </c>
      <c r="N7" s="6">
        <v>447666.7</v>
      </c>
      <c r="O7" s="6">
        <v>419603.5</v>
      </c>
      <c r="P7" s="6">
        <v>577052.6</v>
      </c>
      <c r="Q7" s="6">
        <v>486698.7</v>
      </c>
      <c r="R7" s="6">
        <v>252465.4</v>
      </c>
      <c r="S7" s="6">
        <v>319020.90000000002</v>
      </c>
      <c r="T7" s="6">
        <v>339324.6</v>
      </c>
      <c r="U7" s="6">
        <v>517327.8</v>
      </c>
      <c r="V7" s="6">
        <v>472360.4</v>
      </c>
      <c r="W7" s="6">
        <v>966923.3</v>
      </c>
      <c r="X7" s="6">
        <v>512770.5</v>
      </c>
    </row>
    <row r="8" spans="1:25" x14ac:dyDescent="0.2">
      <c r="A8" s="5" t="s">
        <v>8</v>
      </c>
      <c r="B8" s="6">
        <v>313748.7</v>
      </c>
      <c r="C8" s="6">
        <v>396069.3</v>
      </c>
      <c r="D8" s="6">
        <v>428674.7</v>
      </c>
      <c r="E8" s="6">
        <v>539370</v>
      </c>
      <c r="F8" s="6">
        <v>458998.6</v>
      </c>
      <c r="G8" s="6">
        <v>542974.19999999995</v>
      </c>
      <c r="H8" s="6">
        <v>736874.4</v>
      </c>
      <c r="I8" s="6">
        <v>727344.3</v>
      </c>
      <c r="J8" s="6">
        <v>293133.2</v>
      </c>
      <c r="K8" s="6">
        <v>156711.5</v>
      </c>
      <c r="L8" s="6">
        <v>201744.9</v>
      </c>
      <c r="M8" s="6">
        <v>246070.7</v>
      </c>
      <c r="N8" s="6">
        <v>546189.9</v>
      </c>
      <c r="O8" s="6">
        <v>589064.30000000005</v>
      </c>
      <c r="P8" s="6">
        <v>497943.2</v>
      </c>
      <c r="Q8" s="6">
        <v>554116.5</v>
      </c>
      <c r="R8" s="6">
        <v>232924.7</v>
      </c>
      <c r="S8" s="6">
        <v>262597.7</v>
      </c>
      <c r="T8" s="6">
        <v>358610.3</v>
      </c>
      <c r="U8" s="6">
        <v>493970.8</v>
      </c>
      <c r="V8" s="6">
        <v>576480.69999999995</v>
      </c>
      <c r="W8" s="6">
        <v>1005411</v>
      </c>
      <c r="X8" s="6">
        <v>601090.30000000005</v>
      </c>
    </row>
    <row r="9" spans="1:25" x14ac:dyDescent="0.2">
      <c r="A9" s="5" t="s">
        <v>9</v>
      </c>
      <c r="B9" s="6">
        <v>311704.3</v>
      </c>
      <c r="C9" s="6">
        <v>402348</v>
      </c>
      <c r="D9" s="6">
        <v>305488.2</v>
      </c>
      <c r="E9" s="6">
        <v>341893.3</v>
      </c>
      <c r="F9" s="6">
        <v>418634.6</v>
      </c>
      <c r="G9" s="6">
        <v>354261.7</v>
      </c>
      <c r="H9" s="6">
        <v>344751.2</v>
      </c>
      <c r="I9" s="6">
        <v>563166.9</v>
      </c>
      <c r="J9" s="6">
        <v>6867.4179999999997</v>
      </c>
      <c r="K9" s="6">
        <v>32364</v>
      </c>
      <c r="L9" s="6">
        <v>12641.23</v>
      </c>
      <c r="M9" s="6">
        <v>55481.46</v>
      </c>
      <c r="N9" s="6">
        <v>17724.97</v>
      </c>
      <c r="O9" s="6">
        <v>13987.4</v>
      </c>
      <c r="P9" s="6">
        <v>44508.13</v>
      </c>
      <c r="Q9" s="6">
        <v>100317.9</v>
      </c>
      <c r="R9" s="6">
        <v>100611.1</v>
      </c>
      <c r="S9" s="6">
        <v>16212.55</v>
      </c>
      <c r="T9" s="6">
        <v>45431.11</v>
      </c>
      <c r="U9" s="6">
        <v>33821.31</v>
      </c>
      <c r="V9" s="6">
        <v>65211.65</v>
      </c>
      <c r="W9" s="6">
        <v>55684.62</v>
      </c>
      <c r="X9" s="6">
        <v>21448.22</v>
      </c>
    </row>
    <row r="12" spans="1:25" x14ac:dyDescent="0.2">
      <c r="A12" s="39" t="s">
        <v>21</v>
      </c>
      <c r="B12" s="39"/>
      <c r="C12" s="39"/>
      <c r="D12" s="39"/>
      <c r="E12" s="39"/>
    </row>
    <row r="13" spans="1:25" x14ac:dyDescent="0.2">
      <c r="C13" t="s">
        <v>22</v>
      </c>
      <c r="D13" t="s">
        <v>23</v>
      </c>
      <c r="E13" t="s">
        <v>24</v>
      </c>
      <c r="F13" t="s">
        <v>25</v>
      </c>
      <c r="G13" t="s">
        <v>16</v>
      </c>
      <c r="H13" s="8" t="s">
        <v>26</v>
      </c>
      <c r="J13" s="8" t="s">
        <v>305</v>
      </c>
      <c r="K13" s="8" t="s">
        <v>1</v>
      </c>
      <c r="L13" s="8" t="s">
        <v>2</v>
      </c>
    </row>
    <row r="14" spans="1:25" x14ac:dyDescent="0.2">
      <c r="A14" t="s">
        <v>27</v>
      </c>
      <c r="B14">
        <v>1</v>
      </c>
      <c r="C14">
        <v>2553.569</v>
      </c>
      <c r="D14">
        <v>7916.6809999999996</v>
      </c>
      <c r="E14">
        <v>15951.258</v>
      </c>
      <c r="F14">
        <f t="shared" ref="F14:F37" si="0">C14+D14+E14</f>
        <v>26421.508000000002</v>
      </c>
      <c r="G14">
        <v>1119.912</v>
      </c>
      <c r="H14" s="8">
        <f t="shared" ref="H14:K37" si="1">F14/G14</f>
        <v>23.592485838173001</v>
      </c>
      <c r="J14" s="8">
        <v>23.592485838173001</v>
      </c>
      <c r="K14" s="8">
        <v>8.7860492431819353</v>
      </c>
      <c r="L14" s="8">
        <v>18.828473839330641</v>
      </c>
    </row>
    <row r="15" spans="1:25" x14ac:dyDescent="0.2">
      <c r="A15" t="s">
        <v>28</v>
      </c>
      <c r="B15">
        <v>2</v>
      </c>
      <c r="C15">
        <v>3110.0540000000001</v>
      </c>
      <c r="D15">
        <v>7363.8530000000001</v>
      </c>
      <c r="E15">
        <v>13869.723</v>
      </c>
      <c r="F15">
        <f t="shared" si="0"/>
        <v>24343.629999999997</v>
      </c>
      <c r="G15">
        <v>1100.0329999999999</v>
      </c>
      <c r="H15" s="8">
        <f t="shared" si="1"/>
        <v>22.129908830007828</v>
      </c>
      <c r="J15" s="8">
        <v>22.129908830007828</v>
      </c>
      <c r="K15" s="8">
        <v>4.6919286844901924</v>
      </c>
      <c r="L15" s="8">
        <v>21.285692497039612</v>
      </c>
    </row>
    <row r="16" spans="1:25" x14ac:dyDescent="0.2">
      <c r="A16" t="s">
        <v>29</v>
      </c>
      <c r="B16">
        <v>3</v>
      </c>
      <c r="C16">
        <v>2281.8609999999999</v>
      </c>
      <c r="D16">
        <v>6964.1459999999997</v>
      </c>
      <c r="E16">
        <v>11713.43</v>
      </c>
      <c r="F16">
        <f t="shared" si="0"/>
        <v>20959.436999999998</v>
      </c>
      <c r="G16">
        <v>807.18399999999997</v>
      </c>
      <c r="H16" s="8">
        <f t="shared" si="1"/>
        <v>25.966120488017602</v>
      </c>
      <c r="J16" s="8">
        <v>25.966120488017602</v>
      </c>
      <c r="K16" s="8">
        <v>8.6509617408303097</v>
      </c>
      <c r="L16" s="8">
        <v>25.172003909094872</v>
      </c>
    </row>
    <row r="17" spans="1:12" x14ac:dyDescent="0.2">
      <c r="A17" t="s">
        <v>30</v>
      </c>
      <c r="B17">
        <v>4</v>
      </c>
      <c r="C17">
        <v>3696.7109999999998</v>
      </c>
      <c r="D17">
        <v>8857.9240000000009</v>
      </c>
      <c r="E17">
        <v>15668.016</v>
      </c>
      <c r="F17">
        <f t="shared" si="0"/>
        <v>28222.650999999998</v>
      </c>
      <c r="G17">
        <v>1416.962</v>
      </c>
      <c r="H17" s="8">
        <f t="shared" si="1"/>
        <v>19.917719035514008</v>
      </c>
      <c r="J17" s="8">
        <v>19.917719035514008</v>
      </c>
      <c r="K17" s="8">
        <v>5.4687340526677852</v>
      </c>
      <c r="L17" s="8">
        <v>26.300405840999094</v>
      </c>
    </row>
    <row r="18" spans="1:12" x14ac:dyDescent="0.2">
      <c r="A18" t="s">
        <v>31</v>
      </c>
      <c r="B18">
        <v>5</v>
      </c>
      <c r="C18">
        <v>3282.518</v>
      </c>
      <c r="D18">
        <v>7126.9030000000002</v>
      </c>
      <c r="E18">
        <v>14444.966</v>
      </c>
      <c r="F18">
        <f t="shared" si="0"/>
        <v>24854.387000000002</v>
      </c>
      <c r="G18">
        <v>1788.104</v>
      </c>
      <c r="H18" s="8">
        <f t="shared" si="1"/>
        <v>13.899855377539563</v>
      </c>
      <c r="J18" s="8">
        <v>13.899855377539563</v>
      </c>
      <c r="K18" s="8">
        <v>5.0111332079698201</v>
      </c>
      <c r="L18" s="8">
        <v>14.087479825957658</v>
      </c>
    </row>
    <row r="19" spans="1:12" x14ac:dyDescent="0.2">
      <c r="A19" t="s">
        <v>32</v>
      </c>
      <c r="B19">
        <v>6</v>
      </c>
      <c r="C19">
        <v>3740.0039999999999</v>
      </c>
      <c r="D19">
        <v>8972.9240000000009</v>
      </c>
      <c r="E19">
        <v>16894.258000000002</v>
      </c>
      <c r="F19">
        <f t="shared" si="0"/>
        <v>29607.186000000002</v>
      </c>
      <c r="G19">
        <v>1626.2550000000001</v>
      </c>
      <c r="H19" s="8">
        <f t="shared" si="1"/>
        <v>18.205746331294907</v>
      </c>
      <c r="J19" s="8">
        <v>18.205746331294907</v>
      </c>
      <c r="K19" s="8">
        <v>9.3418666990462356</v>
      </c>
      <c r="L19" s="8">
        <v>5.044879399965815</v>
      </c>
    </row>
    <row r="20" spans="1:12" x14ac:dyDescent="0.2">
      <c r="A20" t="s">
        <v>33</v>
      </c>
      <c r="B20">
        <v>7</v>
      </c>
      <c r="C20">
        <v>4023.4679999999998</v>
      </c>
      <c r="D20">
        <v>7796.61</v>
      </c>
      <c r="E20">
        <v>16733.258000000002</v>
      </c>
      <c r="F20">
        <f t="shared" si="0"/>
        <v>28553.336000000003</v>
      </c>
      <c r="G20">
        <v>1249.4259999999999</v>
      </c>
      <c r="H20" s="8">
        <f t="shared" si="1"/>
        <v>22.853162972436948</v>
      </c>
      <c r="J20" s="8">
        <v>22.853162972436948</v>
      </c>
      <c r="K20" s="8">
        <v>2.5335573656333752</v>
      </c>
      <c r="L20" s="8">
        <v>9.9271630294032551</v>
      </c>
    </row>
    <row r="21" spans="1:12" x14ac:dyDescent="0.2">
      <c r="A21" t="s">
        <v>34</v>
      </c>
      <c r="B21">
        <v>8</v>
      </c>
      <c r="C21">
        <v>3064.569</v>
      </c>
      <c r="D21">
        <v>7892.0240000000003</v>
      </c>
      <c r="E21">
        <v>16917.773000000001</v>
      </c>
      <c r="F21">
        <f t="shared" si="0"/>
        <v>27874.366000000002</v>
      </c>
      <c r="G21">
        <v>1676.912</v>
      </c>
      <c r="H21" s="8">
        <f t="shared" si="1"/>
        <v>16.622438148215291</v>
      </c>
      <c r="J21" s="8">
        <v>16.622438148215291</v>
      </c>
      <c r="K21" s="8">
        <v>1.4082727707086458</v>
      </c>
      <c r="L21" s="8">
        <v>16.203139350988845</v>
      </c>
    </row>
    <row r="22" spans="1:12" x14ac:dyDescent="0.2">
      <c r="A22" t="s">
        <v>35</v>
      </c>
      <c r="B22">
        <v>1</v>
      </c>
      <c r="C22">
        <v>364.678</v>
      </c>
      <c r="D22">
        <v>1552.2550000000001</v>
      </c>
      <c r="E22">
        <v>6999.51</v>
      </c>
      <c r="F22">
        <f t="shared" si="0"/>
        <v>8916.4429999999993</v>
      </c>
      <c r="G22">
        <v>1014.841</v>
      </c>
      <c r="H22" s="8">
        <f t="shared" si="1"/>
        <v>8.7860492431819353</v>
      </c>
    </row>
    <row r="23" spans="1:12" x14ac:dyDescent="0.2">
      <c r="A23" t="s">
        <v>36</v>
      </c>
      <c r="B23">
        <v>2</v>
      </c>
      <c r="C23">
        <v>162.435</v>
      </c>
      <c r="D23">
        <v>1222.6479999999999</v>
      </c>
      <c r="E23">
        <v>5921.6809999999996</v>
      </c>
      <c r="F23">
        <f t="shared" si="0"/>
        <v>7306.7639999999992</v>
      </c>
      <c r="G23">
        <v>1557.3050000000001</v>
      </c>
      <c r="H23" s="8">
        <f t="shared" si="1"/>
        <v>4.6919286844901924</v>
      </c>
    </row>
    <row r="24" spans="1:12" x14ac:dyDescent="0.2">
      <c r="A24" t="s">
        <v>37</v>
      </c>
      <c r="B24">
        <v>3</v>
      </c>
      <c r="C24">
        <v>820.82</v>
      </c>
      <c r="D24">
        <v>3342.0039999999999</v>
      </c>
      <c r="E24">
        <v>9237.1869999999999</v>
      </c>
      <c r="F24">
        <f t="shared" si="0"/>
        <v>13400.010999999999</v>
      </c>
      <c r="G24">
        <v>1548.962</v>
      </c>
      <c r="H24" s="8">
        <f t="shared" si="1"/>
        <v>8.6509617408303097</v>
      </c>
    </row>
    <row r="25" spans="1:12" x14ac:dyDescent="0.2">
      <c r="A25" t="s">
        <v>38</v>
      </c>
      <c r="B25">
        <v>4</v>
      </c>
      <c r="C25">
        <v>243.38499999999999</v>
      </c>
      <c r="D25">
        <v>2324.3969999999999</v>
      </c>
      <c r="E25">
        <v>6669.7520000000004</v>
      </c>
      <c r="F25">
        <f t="shared" si="0"/>
        <v>9237.5339999999997</v>
      </c>
      <c r="G25">
        <v>1689.154</v>
      </c>
      <c r="H25" s="8">
        <f t="shared" si="1"/>
        <v>5.4687340526677852</v>
      </c>
    </row>
    <row r="26" spans="1:12" x14ac:dyDescent="0.2">
      <c r="A26" t="s">
        <v>39</v>
      </c>
      <c r="B26">
        <v>5</v>
      </c>
      <c r="C26">
        <v>617.91999999999996</v>
      </c>
      <c r="D26">
        <v>3101.2249999999999</v>
      </c>
      <c r="E26">
        <v>7944.924</v>
      </c>
      <c r="F26">
        <f t="shared" si="0"/>
        <v>11664.069</v>
      </c>
      <c r="G26">
        <v>2327.6309999999999</v>
      </c>
      <c r="H26" s="8">
        <f t="shared" si="1"/>
        <v>5.0111332079698201</v>
      </c>
    </row>
    <row r="27" spans="1:12" x14ac:dyDescent="0.2">
      <c r="A27" t="s">
        <v>40</v>
      </c>
      <c r="B27">
        <v>6</v>
      </c>
      <c r="C27">
        <v>404.971</v>
      </c>
      <c r="D27">
        <v>3101.64</v>
      </c>
      <c r="E27">
        <v>7572.2169999999996</v>
      </c>
      <c r="F27">
        <f t="shared" si="0"/>
        <v>11078.828</v>
      </c>
      <c r="G27">
        <v>1185.933</v>
      </c>
      <c r="H27" s="8">
        <f t="shared" si="1"/>
        <v>9.3418666990462356</v>
      </c>
    </row>
    <row r="28" spans="1:12" x14ac:dyDescent="0.2">
      <c r="A28" t="s">
        <v>41</v>
      </c>
      <c r="B28">
        <v>7</v>
      </c>
      <c r="C28">
        <v>47.363999999999997</v>
      </c>
      <c r="D28">
        <v>877.82</v>
      </c>
      <c r="E28">
        <v>3397.0749999999998</v>
      </c>
      <c r="F28">
        <f t="shared" si="0"/>
        <v>4322.259</v>
      </c>
      <c r="G28">
        <v>1706.0039999999999</v>
      </c>
      <c r="H28" s="8">
        <f t="shared" si="1"/>
        <v>2.5335573656333752</v>
      </c>
    </row>
    <row r="29" spans="1:12" x14ac:dyDescent="0.2">
      <c r="A29" t="s">
        <v>42</v>
      </c>
      <c r="B29">
        <v>8</v>
      </c>
      <c r="C29">
        <v>11.536</v>
      </c>
      <c r="D29">
        <v>59.536000000000001</v>
      </c>
      <c r="E29">
        <v>2168.9830000000002</v>
      </c>
      <c r="F29">
        <f t="shared" si="0"/>
        <v>2240.0550000000003</v>
      </c>
      <c r="G29">
        <v>1590.64</v>
      </c>
      <c r="H29" s="8">
        <f t="shared" si="1"/>
        <v>1.4082727707086458</v>
      </c>
    </row>
    <row r="30" spans="1:12" x14ac:dyDescent="0.2">
      <c r="A30" t="s">
        <v>43</v>
      </c>
      <c r="B30">
        <v>1</v>
      </c>
      <c r="C30">
        <v>948.11300000000006</v>
      </c>
      <c r="D30">
        <v>3956.64</v>
      </c>
      <c r="E30">
        <v>12382.308999999999</v>
      </c>
      <c r="F30">
        <f t="shared" si="0"/>
        <v>17287.061999999998</v>
      </c>
      <c r="G30">
        <v>918.13400000000001</v>
      </c>
      <c r="H30" s="8">
        <f t="shared" si="1"/>
        <v>18.828473839330641</v>
      </c>
    </row>
    <row r="31" spans="1:12" x14ac:dyDescent="0.2">
      <c r="A31" t="s">
        <v>44</v>
      </c>
      <c r="B31">
        <v>2</v>
      </c>
      <c r="C31">
        <v>833.82</v>
      </c>
      <c r="D31">
        <v>4267.1750000000002</v>
      </c>
      <c r="E31">
        <v>14995.550999999999</v>
      </c>
      <c r="F31">
        <f t="shared" si="0"/>
        <v>20096.545999999998</v>
      </c>
      <c r="G31">
        <v>944.13400000000001</v>
      </c>
      <c r="H31" s="8">
        <f t="shared" si="1"/>
        <v>21.285692497039612</v>
      </c>
    </row>
    <row r="32" spans="1:12" x14ac:dyDescent="0.2">
      <c r="A32" t="s">
        <v>45</v>
      </c>
      <c r="B32">
        <v>3</v>
      </c>
      <c r="C32">
        <v>1611.6189999999999</v>
      </c>
      <c r="D32">
        <v>5054.7110000000002</v>
      </c>
      <c r="E32">
        <v>13553.208000000001</v>
      </c>
      <c r="F32">
        <f t="shared" si="0"/>
        <v>20219.538</v>
      </c>
      <c r="G32">
        <v>803.255</v>
      </c>
      <c r="H32" s="8">
        <f t="shared" si="1"/>
        <v>25.172003909094872</v>
      </c>
    </row>
    <row r="33" spans="1:26" x14ac:dyDescent="0.2">
      <c r="A33" t="s">
        <v>46</v>
      </c>
      <c r="B33">
        <v>4</v>
      </c>
      <c r="C33">
        <v>1647.4970000000001</v>
      </c>
      <c r="D33">
        <v>5184.1750000000002</v>
      </c>
      <c r="E33">
        <v>16161.037</v>
      </c>
      <c r="F33">
        <f t="shared" si="0"/>
        <v>22992.709000000003</v>
      </c>
      <c r="G33">
        <v>874.23400000000004</v>
      </c>
      <c r="H33" s="8">
        <f t="shared" si="1"/>
        <v>26.300405840999094</v>
      </c>
    </row>
    <row r="34" spans="1:26" x14ac:dyDescent="0.2">
      <c r="A34" t="s">
        <v>47</v>
      </c>
      <c r="B34">
        <v>5</v>
      </c>
      <c r="C34">
        <v>1306.2550000000001</v>
      </c>
      <c r="D34">
        <v>5186.66</v>
      </c>
      <c r="E34">
        <v>16358.865</v>
      </c>
      <c r="F34">
        <f t="shared" si="0"/>
        <v>22851.78</v>
      </c>
      <c r="G34">
        <v>1622.134</v>
      </c>
      <c r="H34" s="8">
        <f t="shared" si="1"/>
        <v>14.087479825957658</v>
      </c>
    </row>
    <row r="35" spans="1:26" x14ac:dyDescent="0.2">
      <c r="A35" t="s">
        <v>48</v>
      </c>
      <c r="B35">
        <v>6</v>
      </c>
      <c r="C35">
        <v>161.26300000000001</v>
      </c>
      <c r="D35">
        <v>1049.2339999999999</v>
      </c>
      <c r="E35">
        <v>6817.8029999999999</v>
      </c>
      <c r="F35">
        <f t="shared" si="0"/>
        <v>8028.2999999999993</v>
      </c>
      <c r="G35">
        <v>1591.376</v>
      </c>
      <c r="H35" s="8">
        <f t="shared" si="1"/>
        <v>5.044879399965815</v>
      </c>
    </row>
    <row r="36" spans="1:26" x14ac:dyDescent="0.2">
      <c r="A36" t="s">
        <v>49</v>
      </c>
      <c r="B36">
        <v>7</v>
      </c>
      <c r="C36">
        <v>397.678</v>
      </c>
      <c r="D36">
        <v>2577.7399999999998</v>
      </c>
      <c r="E36">
        <v>9582.0660000000007</v>
      </c>
      <c r="F36">
        <f t="shared" si="0"/>
        <v>12557.484</v>
      </c>
      <c r="G36">
        <v>1264.962</v>
      </c>
      <c r="H36" s="8">
        <f t="shared" si="1"/>
        <v>9.9271630294032551</v>
      </c>
    </row>
    <row r="37" spans="1:26" x14ac:dyDescent="0.2">
      <c r="A37" t="s">
        <v>50</v>
      </c>
      <c r="B37">
        <v>8</v>
      </c>
      <c r="C37">
        <v>185.02099999999999</v>
      </c>
      <c r="D37">
        <v>1750.79</v>
      </c>
      <c r="E37">
        <v>9989.8940000000002</v>
      </c>
      <c r="F37">
        <f t="shared" si="0"/>
        <v>11925.705</v>
      </c>
      <c r="G37">
        <v>736.01199999999994</v>
      </c>
      <c r="H37" s="8">
        <f t="shared" si="1"/>
        <v>16.203139350988845</v>
      </c>
    </row>
    <row r="40" spans="1:26" x14ac:dyDescent="0.2">
      <c r="A40" s="39" t="s">
        <v>51</v>
      </c>
      <c r="B40" s="39"/>
      <c r="C40" s="39"/>
    </row>
    <row r="41" spans="1:26" x14ac:dyDescent="0.2">
      <c r="A41" s="4"/>
      <c r="B41" s="36" t="s">
        <v>52</v>
      </c>
      <c r="C41" s="36"/>
      <c r="D41" s="36"/>
      <c r="E41" s="36"/>
      <c r="F41" s="36"/>
      <c r="G41" s="36"/>
      <c r="H41" s="36"/>
      <c r="I41" s="36" t="s">
        <v>1</v>
      </c>
      <c r="J41" s="36"/>
      <c r="K41" s="36"/>
      <c r="L41" s="36"/>
      <c r="M41" s="36"/>
      <c r="N41" s="36"/>
      <c r="O41" s="36"/>
      <c r="P41" s="36"/>
      <c r="Q41" s="36"/>
      <c r="R41" s="36" t="s">
        <v>2</v>
      </c>
      <c r="S41" s="36"/>
      <c r="T41" s="36"/>
      <c r="U41" s="36"/>
      <c r="V41" s="36"/>
      <c r="W41" s="36"/>
      <c r="X41" s="36"/>
      <c r="Y41" s="36"/>
      <c r="Z41" s="1"/>
    </row>
    <row r="42" spans="1:26" x14ac:dyDescent="0.2">
      <c r="A42" s="5" t="s">
        <v>53</v>
      </c>
      <c r="B42" s="6">
        <v>6</v>
      </c>
      <c r="C42" s="6">
        <v>11</v>
      </c>
      <c r="D42" s="6">
        <v>6</v>
      </c>
      <c r="E42" s="6">
        <v>11</v>
      </c>
      <c r="F42" s="6">
        <v>13</v>
      </c>
      <c r="G42" s="6">
        <v>23</v>
      </c>
      <c r="H42" s="6">
        <v>13</v>
      </c>
      <c r="I42" s="6">
        <v>14</v>
      </c>
      <c r="J42" s="6">
        <v>4</v>
      </c>
      <c r="K42" s="6">
        <v>1</v>
      </c>
      <c r="L42" s="6">
        <v>6</v>
      </c>
      <c r="M42" s="6">
        <v>0</v>
      </c>
      <c r="N42" s="6">
        <v>0</v>
      </c>
      <c r="O42" s="6">
        <v>7</v>
      </c>
      <c r="P42" s="6">
        <v>7</v>
      </c>
      <c r="Q42" s="6">
        <v>3</v>
      </c>
      <c r="R42" s="6">
        <v>5</v>
      </c>
      <c r="S42" s="6">
        <v>2</v>
      </c>
      <c r="T42" s="6">
        <v>2</v>
      </c>
      <c r="U42" s="6">
        <v>6</v>
      </c>
      <c r="V42" s="6">
        <v>15</v>
      </c>
      <c r="W42" s="6">
        <v>10</v>
      </c>
      <c r="X42" s="6">
        <v>10</v>
      </c>
      <c r="Y42" s="6">
        <v>8</v>
      </c>
      <c r="Z42" s="1"/>
    </row>
    <row r="43" spans="1:26" x14ac:dyDescent="0.2">
      <c r="A43" s="5" t="s">
        <v>54</v>
      </c>
      <c r="B43" s="6">
        <v>23</v>
      </c>
      <c r="C43" s="6">
        <v>7</v>
      </c>
      <c r="D43" s="6">
        <v>21</v>
      </c>
      <c r="E43" s="6">
        <v>11</v>
      </c>
      <c r="F43" s="6">
        <v>33</v>
      </c>
      <c r="G43" s="6">
        <v>33</v>
      </c>
      <c r="H43" s="6">
        <v>10</v>
      </c>
      <c r="I43" s="6">
        <v>12</v>
      </c>
      <c r="J43" s="6">
        <v>3</v>
      </c>
      <c r="K43" s="6">
        <v>2</v>
      </c>
      <c r="L43" s="6">
        <v>5</v>
      </c>
      <c r="M43" s="6">
        <v>11</v>
      </c>
      <c r="N43" s="6">
        <v>9</v>
      </c>
      <c r="O43" s="6">
        <v>11</v>
      </c>
      <c r="P43" s="6">
        <v>6</v>
      </c>
      <c r="Q43" s="6">
        <v>11</v>
      </c>
      <c r="R43" s="6">
        <v>11</v>
      </c>
      <c r="S43" s="6">
        <v>7</v>
      </c>
      <c r="T43" s="6">
        <v>11</v>
      </c>
      <c r="U43" s="6">
        <v>8</v>
      </c>
      <c r="V43" s="6">
        <v>18</v>
      </c>
      <c r="W43" s="6">
        <v>16</v>
      </c>
      <c r="X43" s="6">
        <v>9</v>
      </c>
      <c r="Y43" s="6">
        <v>14</v>
      </c>
      <c r="Z43" s="1"/>
    </row>
    <row r="44" spans="1:26" x14ac:dyDescent="0.2">
      <c r="A44" s="5" t="s">
        <v>55</v>
      </c>
      <c r="B44" s="6">
        <v>7</v>
      </c>
      <c r="C44" s="6">
        <v>4</v>
      </c>
      <c r="D44" s="6">
        <v>23</v>
      </c>
      <c r="E44" s="6">
        <v>25</v>
      </c>
      <c r="F44" s="6">
        <v>26</v>
      </c>
      <c r="G44" s="6">
        <v>30</v>
      </c>
      <c r="H44" s="6">
        <v>20</v>
      </c>
      <c r="I44" s="6">
        <v>10</v>
      </c>
      <c r="J44" s="6">
        <v>0</v>
      </c>
      <c r="K44" s="6">
        <v>2</v>
      </c>
      <c r="L44" s="6">
        <v>2</v>
      </c>
      <c r="M44" s="6">
        <v>9</v>
      </c>
      <c r="N44" s="6">
        <v>12</v>
      </c>
      <c r="O44" s="6">
        <v>11</v>
      </c>
      <c r="P44" s="6">
        <v>15</v>
      </c>
      <c r="Q44" s="6">
        <v>11</v>
      </c>
      <c r="R44" s="6">
        <v>5</v>
      </c>
      <c r="S44" s="6">
        <v>4</v>
      </c>
      <c r="T44" s="6">
        <v>2</v>
      </c>
      <c r="U44" s="6">
        <v>14</v>
      </c>
      <c r="V44" s="6">
        <v>17</v>
      </c>
      <c r="W44" s="6">
        <v>16</v>
      </c>
      <c r="X44" s="6">
        <v>13</v>
      </c>
      <c r="Y44" s="6">
        <v>12</v>
      </c>
      <c r="Z44" s="1"/>
    </row>
    <row r="45" spans="1:26" x14ac:dyDescent="0.2">
      <c r="A45" s="5" t="s">
        <v>56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1"/>
    </row>
    <row r="46" spans="1:26" x14ac:dyDescent="0.2">
      <c r="A46" s="5" t="s">
        <v>55</v>
      </c>
      <c r="B46" s="6">
        <v>11</v>
      </c>
      <c r="C46" s="6">
        <v>22</v>
      </c>
      <c r="D46" s="6">
        <v>14</v>
      </c>
      <c r="E46" s="6">
        <v>38</v>
      </c>
      <c r="F46" s="6">
        <v>19</v>
      </c>
      <c r="G46" s="6">
        <v>24</v>
      </c>
      <c r="H46" s="6">
        <v>25</v>
      </c>
      <c r="I46" s="6">
        <v>23</v>
      </c>
      <c r="J46" s="6">
        <v>0</v>
      </c>
      <c r="K46" s="6">
        <v>5</v>
      </c>
      <c r="L46" s="6">
        <v>10</v>
      </c>
      <c r="M46" s="6">
        <v>13</v>
      </c>
      <c r="N46" s="6">
        <v>6</v>
      </c>
      <c r="O46" s="6">
        <v>7</v>
      </c>
      <c r="P46" s="6">
        <v>18</v>
      </c>
      <c r="Q46" s="6">
        <v>14</v>
      </c>
      <c r="R46" s="6">
        <v>11</v>
      </c>
      <c r="S46" s="6">
        <v>10</v>
      </c>
      <c r="T46" s="6">
        <v>10</v>
      </c>
      <c r="U46" s="6">
        <v>13</v>
      </c>
      <c r="V46" s="6">
        <v>17</v>
      </c>
      <c r="W46" s="6">
        <v>11</v>
      </c>
      <c r="X46" s="6">
        <v>8</v>
      </c>
      <c r="Y46" s="6">
        <v>10</v>
      </c>
      <c r="Z46" s="1"/>
    </row>
    <row r="47" spans="1:26" x14ac:dyDescent="0.2">
      <c r="A47" s="5" t="s">
        <v>54</v>
      </c>
      <c r="B47" s="6">
        <v>10</v>
      </c>
      <c r="C47" s="6">
        <v>23</v>
      </c>
      <c r="D47" s="6">
        <v>11</v>
      </c>
      <c r="E47" s="6">
        <v>21</v>
      </c>
      <c r="F47" s="6">
        <v>26</v>
      </c>
      <c r="G47" s="6">
        <v>19</v>
      </c>
      <c r="H47" s="6">
        <v>31</v>
      </c>
      <c r="I47" s="6">
        <v>21</v>
      </c>
      <c r="J47" s="6">
        <v>19</v>
      </c>
      <c r="K47" s="6">
        <v>17</v>
      </c>
      <c r="L47" s="6">
        <v>12</v>
      </c>
      <c r="M47" s="6">
        <v>11</v>
      </c>
      <c r="N47" s="6">
        <v>10</v>
      </c>
      <c r="O47" s="6">
        <v>9</v>
      </c>
      <c r="P47" s="6">
        <v>17</v>
      </c>
      <c r="Q47" s="6">
        <v>24</v>
      </c>
      <c r="R47" s="6">
        <v>17</v>
      </c>
      <c r="S47" s="6">
        <v>10</v>
      </c>
      <c r="T47" s="6">
        <v>11</v>
      </c>
      <c r="U47" s="6">
        <v>14</v>
      </c>
      <c r="V47" s="6">
        <v>19</v>
      </c>
      <c r="W47" s="6">
        <v>23</v>
      </c>
      <c r="X47" s="6">
        <v>9</v>
      </c>
      <c r="Y47" s="6">
        <v>20</v>
      </c>
      <c r="Z47" s="1"/>
    </row>
    <row r="48" spans="1:26" x14ac:dyDescent="0.2">
      <c r="A48" s="5" t="s">
        <v>53</v>
      </c>
      <c r="B48" s="6">
        <v>6</v>
      </c>
      <c r="C48" s="6">
        <v>13</v>
      </c>
      <c r="D48" s="6">
        <v>9</v>
      </c>
      <c r="E48" s="6">
        <v>15</v>
      </c>
      <c r="F48" s="6">
        <v>13</v>
      </c>
      <c r="G48" s="6">
        <v>24</v>
      </c>
      <c r="H48" s="6">
        <v>27</v>
      </c>
      <c r="I48" s="6">
        <v>10</v>
      </c>
      <c r="J48" s="6">
        <v>7</v>
      </c>
      <c r="K48" s="6">
        <v>3</v>
      </c>
      <c r="L48" s="6">
        <v>2</v>
      </c>
      <c r="M48" s="6">
        <v>1</v>
      </c>
      <c r="N48" s="6">
        <v>4</v>
      </c>
      <c r="O48" s="6">
        <v>12</v>
      </c>
      <c r="P48" s="6">
        <v>5</v>
      </c>
      <c r="Q48" s="6">
        <v>1</v>
      </c>
      <c r="R48" s="6">
        <v>3</v>
      </c>
      <c r="S48" s="6">
        <v>1</v>
      </c>
      <c r="T48" s="6">
        <v>6</v>
      </c>
      <c r="U48" s="6">
        <v>1</v>
      </c>
      <c r="V48" s="6">
        <v>5</v>
      </c>
      <c r="W48" s="6">
        <v>3</v>
      </c>
      <c r="X48" s="6">
        <v>9</v>
      </c>
      <c r="Y48" s="6">
        <v>5</v>
      </c>
      <c r="Z48" s="1"/>
    </row>
  </sheetData>
  <mergeCells count="9">
    <mergeCell ref="B41:H41"/>
    <mergeCell ref="I41:Q41"/>
    <mergeCell ref="R41:Y41"/>
    <mergeCell ref="A1:E1"/>
    <mergeCell ref="B2:I2"/>
    <mergeCell ref="J2:Q2"/>
    <mergeCell ref="R2:X2"/>
    <mergeCell ref="A12:E12"/>
    <mergeCell ref="A40:C4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0DD79-23A1-534B-98F6-FBFE9C94A417}">
  <dimension ref="A1:P59"/>
  <sheetViews>
    <sheetView topLeftCell="B30" workbookViewId="0">
      <selection activeCell="K53" sqref="K53:N59"/>
    </sheetView>
  </sheetViews>
  <sheetFormatPr baseColWidth="10" defaultRowHeight="16" x14ac:dyDescent="0.2"/>
  <sheetData>
    <row r="1" spans="1:10" x14ac:dyDescent="0.2">
      <c r="A1" s="39" t="s">
        <v>64</v>
      </c>
      <c r="B1" s="39"/>
      <c r="C1" s="39"/>
    </row>
    <row r="2" spans="1:10" x14ac:dyDescent="0.2">
      <c r="A2" s="2"/>
      <c r="B2" s="37" t="s">
        <v>0</v>
      </c>
      <c r="C2" s="37"/>
      <c r="D2" s="37"/>
      <c r="E2" s="37" t="s">
        <v>1</v>
      </c>
      <c r="F2" s="37"/>
      <c r="G2" s="37"/>
      <c r="H2" s="37" t="s">
        <v>2</v>
      </c>
      <c r="I2" s="37"/>
      <c r="J2" s="37"/>
    </row>
    <row r="3" spans="1:10" x14ac:dyDescent="0.2">
      <c r="A3" s="3" t="s">
        <v>3</v>
      </c>
      <c r="B3" s="1">
        <v>22.888000000000002</v>
      </c>
      <c r="C3" s="1">
        <v>31.523</v>
      </c>
      <c r="D3" s="1">
        <v>27.43</v>
      </c>
      <c r="E3" s="1">
        <v>45.189</v>
      </c>
      <c r="F3" s="1">
        <v>42.801000000000002</v>
      </c>
      <c r="G3" s="1">
        <v>39.268999999999998</v>
      </c>
      <c r="H3" s="1">
        <v>35.600999999999999</v>
      </c>
      <c r="I3" s="1">
        <v>39.121000000000002</v>
      </c>
      <c r="J3" s="1">
        <v>32.402000000000001</v>
      </c>
    </row>
    <row r="4" spans="1:10" x14ac:dyDescent="0.2">
      <c r="A4" s="3" t="s">
        <v>4</v>
      </c>
      <c r="B4" s="1">
        <v>17.893000000000001</v>
      </c>
      <c r="C4" s="1">
        <v>28.161000000000001</v>
      </c>
      <c r="D4" s="1">
        <v>22.413</v>
      </c>
      <c r="E4" s="1">
        <v>33.241999999999997</v>
      </c>
      <c r="F4" s="1">
        <v>35.457999999999998</v>
      </c>
      <c r="G4" s="1">
        <v>30.603999999999999</v>
      </c>
      <c r="H4" s="1">
        <v>28.280999999999999</v>
      </c>
      <c r="I4" s="1">
        <v>25.814</v>
      </c>
      <c r="J4" s="1">
        <v>39.01</v>
      </c>
    </row>
    <row r="5" spans="1:10" x14ac:dyDescent="0.2">
      <c r="A5" s="3" t="s">
        <v>5</v>
      </c>
      <c r="B5" s="1">
        <v>22.738</v>
      </c>
      <c r="C5" s="1">
        <v>22.481000000000002</v>
      </c>
      <c r="D5" s="1">
        <v>22.984000000000002</v>
      </c>
      <c r="E5" s="1">
        <v>34.65</v>
      </c>
      <c r="F5" s="1">
        <v>36.540999999999997</v>
      </c>
      <c r="G5" s="1">
        <v>31.263999999999999</v>
      </c>
      <c r="H5" s="1">
        <v>32.628999999999998</v>
      </c>
      <c r="I5" s="1">
        <v>20.79</v>
      </c>
      <c r="J5" s="1">
        <v>25.36</v>
      </c>
    </row>
    <row r="6" spans="1:10" x14ac:dyDescent="0.2">
      <c r="A6" s="3" t="s">
        <v>6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</row>
    <row r="7" spans="1:10" x14ac:dyDescent="0.2">
      <c r="A7" s="3" t="s">
        <v>7</v>
      </c>
      <c r="B7" s="1">
        <v>16.344999999999999</v>
      </c>
      <c r="C7" s="1">
        <v>23.734999999999999</v>
      </c>
      <c r="D7" s="1">
        <v>20.757999999999999</v>
      </c>
      <c r="E7" s="1">
        <v>25.888999999999999</v>
      </c>
      <c r="F7" s="1">
        <v>26.8</v>
      </c>
      <c r="G7" s="1">
        <v>28.786999999999999</v>
      </c>
      <c r="H7" s="1">
        <v>24.664000000000001</v>
      </c>
      <c r="I7" s="1">
        <v>19.844000000000001</v>
      </c>
      <c r="J7" s="1">
        <v>27.023</v>
      </c>
    </row>
    <row r="8" spans="1:10" x14ac:dyDescent="0.2">
      <c r="A8" s="3" t="s">
        <v>8</v>
      </c>
      <c r="B8" s="1">
        <v>17.027999999999999</v>
      </c>
      <c r="C8" s="1">
        <v>29.137</v>
      </c>
      <c r="D8" s="1">
        <v>22.36</v>
      </c>
      <c r="E8" s="1">
        <v>31.227</v>
      </c>
      <c r="F8" s="1">
        <v>37.965000000000003</v>
      </c>
      <c r="G8" s="1">
        <v>40.487000000000002</v>
      </c>
      <c r="H8" s="1">
        <v>29.306000000000001</v>
      </c>
      <c r="I8" s="1">
        <v>37.113</v>
      </c>
      <c r="J8" s="1">
        <v>35.604999999999997</v>
      </c>
    </row>
    <row r="9" spans="1:10" x14ac:dyDescent="0.2">
      <c r="A9" s="3" t="s">
        <v>9</v>
      </c>
      <c r="B9" s="1">
        <v>19.582000000000001</v>
      </c>
      <c r="C9" s="1">
        <v>35.97</v>
      </c>
      <c r="D9" s="1">
        <v>29.297000000000001</v>
      </c>
      <c r="E9" s="1">
        <v>41.07</v>
      </c>
      <c r="F9" s="1">
        <v>38.368000000000002</v>
      </c>
      <c r="G9" s="1">
        <v>31.052</v>
      </c>
      <c r="H9" s="1">
        <v>33.914999999999999</v>
      </c>
      <c r="I9" s="1">
        <v>52.154000000000003</v>
      </c>
      <c r="J9" s="1">
        <v>48.661999999999999</v>
      </c>
    </row>
    <row r="11" spans="1:10" x14ac:dyDescent="0.2">
      <c r="A11" s="39" t="s">
        <v>63</v>
      </c>
      <c r="B11" s="39"/>
      <c r="C11" s="39"/>
    </row>
    <row r="12" spans="1:10" x14ac:dyDescent="0.2">
      <c r="A12" s="2"/>
      <c r="B12" s="37" t="s">
        <v>0</v>
      </c>
      <c r="C12" s="37"/>
      <c r="D12" s="37"/>
      <c r="E12" s="37" t="s">
        <v>1</v>
      </c>
      <c r="F12" s="37"/>
      <c r="G12" s="37"/>
      <c r="H12" s="37" t="s">
        <v>2</v>
      </c>
      <c r="I12" s="37"/>
      <c r="J12" s="37"/>
    </row>
    <row r="13" spans="1:10" x14ac:dyDescent="0.2">
      <c r="A13" s="3" t="s">
        <v>3</v>
      </c>
      <c r="B13" s="1">
        <v>33.69</v>
      </c>
      <c r="C13" s="1">
        <v>58.246000000000002</v>
      </c>
      <c r="D13" s="1">
        <v>45.012999999999998</v>
      </c>
      <c r="E13" s="1">
        <v>43.783000000000001</v>
      </c>
      <c r="F13" s="1">
        <v>74.484999999999999</v>
      </c>
      <c r="G13" s="1">
        <v>44.183999999999997</v>
      </c>
      <c r="H13" s="1">
        <v>37.700000000000003</v>
      </c>
      <c r="I13" s="1">
        <v>38.590000000000003</v>
      </c>
      <c r="J13" s="1">
        <v>39.406999999999996</v>
      </c>
    </row>
    <row r="14" spans="1:10" x14ac:dyDescent="0.2">
      <c r="A14" s="3" t="s">
        <v>4</v>
      </c>
      <c r="B14" s="1">
        <v>24.364000000000001</v>
      </c>
      <c r="C14" s="1">
        <v>80.816999999999993</v>
      </c>
      <c r="D14" s="1">
        <v>46.667999999999999</v>
      </c>
      <c r="E14" s="1">
        <v>85.379000000000005</v>
      </c>
      <c r="F14" s="1">
        <v>65.795000000000002</v>
      </c>
      <c r="G14" s="1">
        <v>51.658000000000001</v>
      </c>
      <c r="H14" s="1">
        <v>57.156999999999996</v>
      </c>
      <c r="I14" s="1">
        <v>48.232999999999997</v>
      </c>
      <c r="J14" s="1">
        <v>52.594999999999999</v>
      </c>
    </row>
    <row r="15" spans="1:10" x14ac:dyDescent="0.2">
      <c r="A15" s="3" t="s">
        <v>5</v>
      </c>
      <c r="B15" s="1">
        <v>41.436999999999998</v>
      </c>
      <c r="C15" s="1">
        <v>55.274000000000001</v>
      </c>
      <c r="D15" s="1">
        <v>40.03</v>
      </c>
      <c r="E15" s="1">
        <v>71.626999999999995</v>
      </c>
      <c r="F15" s="1">
        <v>78.087999999999994</v>
      </c>
      <c r="G15" s="1">
        <v>65.459000000000003</v>
      </c>
      <c r="H15" s="1">
        <v>77.233000000000004</v>
      </c>
      <c r="I15" s="1">
        <v>54.036999999999999</v>
      </c>
      <c r="J15" s="1">
        <v>48.927999999999997</v>
      </c>
    </row>
    <row r="16" spans="1:10" x14ac:dyDescent="0.2">
      <c r="A16" s="3" t="s">
        <v>6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</row>
    <row r="17" spans="1:16" x14ac:dyDescent="0.2">
      <c r="A17" s="3" t="s">
        <v>7</v>
      </c>
      <c r="B17" s="1">
        <v>35.869999999999997</v>
      </c>
      <c r="C17" s="1">
        <v>36.360999999999997</v>
      </c>
      <c r="D17" s="1">
        <v>32.543999999999997</v>
      </c>
      <c r="E17" s="1">
        <v>66.885000000000005</v>
      </c>
      <c r="F17" s="1">
        <v>65.804000000000002</v>
      </c>
      <c r="G17" s="1">
        <v>63.384999999999998</v>
      </c>
      <c r="H17" s="1">
        <v>46.234000000000002</v>
      </c>
      <c r="I17" s="1">
        <v>40.518000000000001</v>
      </c>
      <c r="J17" s="1">
        <v>54.174999999999997</v>
      </c>
    </row>
    <row r="18" spans="1:16" x14ac:dyDescent="0.2">
      <c r="A18" s="3" t="s">
        <v>8</v>
      </c>
      <c r="B18" s="1">
        <v>30.253</v>
      </c>
      <c r="C18" s="1">
        <v>45.01</v>
      </c>
      <c r="D18" s="1">
        <v>38.695</v>
      </c>
      <c r="E18" s="1">
        <v>76.287000000000006</v>
      </c>
      <c r="F18" s="1">
        <v>99.478999999999999</v>
      </c>
      <c r="G18" s="1">
        <v>59.33</v>
      </c>
      <c r="H18" s="1">
        <v>74.744</v>
      </c>
      <c r="I18" s="1">
        <v>69.260999999999996</v>
      </c>
      <c r="J18" s="1">
        <v>46.536000000000001</v>
      </c>
    </row>
    <row r="19" spans="1:16" x14ac:dyDescent="0.2">
      <c r="A19" s="3" t="s">
        <v>9</v>
      </c>
      <c r="B19" s="1">
        <v>24.603000000000002</v>
      </c>
      <c r="C19" s="1">
        <v>62.301000000000002</v>
      </c>
      <c r="D19" s="1">
        <v>39.996000000000002</v>
      </c>
      <c r="E19" s="1">
        <v>44.094999999999999</v>
      </c>
      <c r="F19" s="1">
        <v>41.024000000000001</v>
      </c>
      <c r="G19" s="1">
        <v>38.597000000000001</v>
      </c>
      <c r="H19" s="1">
        <v>37.747</v>
      </c>
      <c r="I19" s="1">
        <v>69.236999999999995</v>
      </c>
      <c r="J19" s="1">
        <v>48.790999999999997</v>
      </c>
    </row>
    <row r="21" spans="1:16" x14ac:dyDescent="0.2">
      <c r="A21" s="40" t="s">
        <v>62</v>
      </c>
      <c r="B21" s="40"/>
      <c r="C21" s="40"/>
    </row>
    <row r="22" spans="1:16" x14ac:dyDescent="0.2">
      <c r="A22" s="2"/>
      <c r="B22" s="37" t="s">
        <v>0</v>
      </c>
      <c r="C22" s="37"/>
      <c r="D22" s="37"/>
      <c r="E22" s="37"/>
      <c r="F22" s="37" t="s">
        <v>58</v>
      </c>
      <c r="G22" s="37"/>
      <c r="H22" s="37"/>
      <c r="I22" s="37"/>
      <c r="J22" s="37"/>
      <c r="K22" s="37" t="s">
        <v>57</v>
      </c>
      <c r="L22" s="37"/>
      <c r="M22" s="37"/>
      <c r="N22" s="37"/>
      <c r="O22" s="1"/>
      <c r="P22" s="1"/>
    </row>
    <row r="23" spans="1:16" x14ac:dyDescent="0.2">
      <c r="A23" s="3" t="s">
        <v>53</v>
      </c>
      <c r="B23" s="1">
        <v>18.266999999999999</v>
      </c>
      <c r="C23" s="1">
        <v>13.295999999999999</v>
      </c>
      <c r="D23" s="1">
        <v>16.844999999999999</v>
      </c>
      <c r="E23" s="1">
        <v>21.216000000000001</v>
      </c>
      <c r="F23" s="1">
        <v>10.717000000000001</v>
      </c>
      <c r="G23" s="1">
        <v>8.7170000000000005</v>
      </c>
      <c r="H23" s="1">
        <v>13.372</v>
      </c>
      <c r="I23" s="1">
        <v>16.209</v>
      </c>
      <c r="J23" s="1">
        <v>14.746</v>
      </c>
      <c r="K23" s="1">
        <v>9.25</v>
      </c>
      <c r="L23" s="1">
        <v>7.96</v>
      </c>
      <c r="M23" s="1">
        <v>5.9930000000000003</v>
      </c>
      <c r="N23" s="1">
        <v>9.0459999999999994</v>
      </c>
    </row>
    <row r="24" spans="1:16" x14ac:dyDescent="0.2">
      <c r="A24" s="3" t="s">
        <v>54</v>
      </c>
      <c r="B24" s="1">
        <v>11.388999999999999</v>
      </c>
      <c r="C24" s="1">
        <v>9.7040000000000006</v>
      </c>
      <c r="D24" s="1">
        <v>10.622999999999999</v>
      </c>
      <c r="E24" s="1">
        <v>15.391999999999999</v>
      </c>
      <c r="F24" s="1">
        <v>18.044</v>
      </c>
      <c r="G24" s="1">
        <v>6.883</v>
      </c>
      <c r="H24" s="1">
        <v>9.5429999999999993</v>
      </c>
      <c r="I24" s="1">
        <v>12.019</v>
      </c>
      <c r="J24" s="1">
        <v>14.414</v>
      </c>
      <c r="K24" s="1">
        <v>10.795</v>
      </c>
      <c r="L24" s="1">
        <v>8.9429999999999996</v>
      </c>
      <c r="M24" s="1">
        <v>6.0780000000000003</v>
      </c>
      <c r="N24" s="1">
        <v>9.548</v>
      </c>
    </row>
    <row r="25" spans="1:16" x14ac:dyDescent="0.2">
      <c r="A25" s="3" t="s">
        <v>55</v>
      </c>
      <c r="B25" s="1">
        <v>10.012</v>
      </c>
      <c r="C25" s="1">
        <v>9.5920000000000005</v>
      </c>
      <c r="D25" s="1">
        <v>7.7809999999999997</v>
      </c>
      <c r="E25" s="1">
        <v>13.29</v>
      </c>
      <c r="F25" s="1">
        <v>16.533000000000001</v>
      </c>
      <c r="G25" s="1">
        <v>7.7469999999999999</v>
      </c>
      <c r="H25" s="1">
        <v>12.569000000000001</v>
      </c>
      <c r="I25" s="1">
        <v>15.733000000000001</v>
      </c>
      <c r="J25" s="1">
        <v>14.148999999999999</v>
      </c>
      <c r="K25" s="1">
        <v>9.8109999999999999</v>
      </c>
      <c r="L25" s="1">
        <v>9.266</v>
      </c>
      <c r="M25" s="1">
        <v>5.9089999999999998</v>
      </c>
      <c r="N25" s="1">
        <v>7.4850000000000003</v>
      </c>
    </row>
    <row r="26" spans="1:16" x14ac:dyDescent="0.2">
      <c r="A26" s="3" t="s">
        <v>56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</row>
    <row r="27" spans="1:16" x14ac:dyDescent="0.2">
      <c r="A27" s="3" t="s">
        <v>55</v>
      </c>
      <c r="B27" s="1">
        <v>15.198</v>
      </c>
      <c r="C27" s="1">
        <v>9.9350000000000005</v>
      </c>
      <c r="D27" s="1">
        <v>7.944</v>
      </c>
      <c r="E27" s="1">
        <v>13.843999999999999</v>
      </c>
      <c r="F27" s="1">
        <v>12.518000000000001</v>
      </c>
      <c r="G27" s="1">
        <v>8.0559999999999992</v>
      </c>
      <c r="H27" s="1">
        <v>12.657999999999999</v>
      </c>
      <c r="I27" s="1">
        <v>13.368</v>
      </c>
      <c r="J27" s="1">
        <v>13.882</v>
      </c>
      <c r="K27" s="1">
        <v>9.0609999999999999</v>
      </c>
      <c r="L27" s="1">
        <v>10.473000000000001</v>
      </c>
      <c r="M27" s="1">
        <v>5.5149999999999997</v>
      </c>
      <c r="N27" s="1">
        <v>7.2530000000000001</v>
      </c>
    </row>
    <row r="28" spans="1:16" x14ac:dyDescent="0.2">
      <c r="A28" s="3" t="s">
        <v>54</v>
      </c>
      <c r="B28" s="1">
        <v>13.137</v>
      </c>
      <c r="C28" s="1">
        <v>10.082000000000001</v>
      </c>
      <c r="D28" s="1">
        <v>7.8810000000000002</v>
      </c>
      <c r="E28" s="1">
        <v>15.468999999999999</v>
      </c>
      <c r="F28" s="1">
        <v>17.34</v>
      </c>
      <c r="G28" s="1">
        <v>12.968</v>
      </c>
      <c r="H28" s="1">
        <v>17.370999999999999</v>
      </c>
      <c r="I28" s="1">
        <v>12.933999999999999</v>
      </c>
      <c r="J28" s="1">
        <v>13.010999999999999</v>
      </c>
      <c r="K28" s="1">
        <v>9.9429999999999996</v>
      </c>
      <c r="L28" s="1">
        <v>8.9990000000000006</v>
      </c>
      <c r="M28" s="1">
        <v>5.6269999999999998</v>
      </c>
      <c r="N28" s="1">
        <v>8.7949999999999999</v>
      </c>
    </row>
    <row r="29" spans="1:16" x14ac:dyDescent="0.2">
      <c r="A29" s="3" t="s">
        <v>53</v>
      </c>
      <c r="B29" s="1">
        <v>19.484999999999999</v>
      </c>
      <c r="C29" s="1">
        <v>16.484000000000002</v>
      </c>
      <c r="D29" s="1">
        <v>11.997999999999999</v>
      </c>
      <c r="E29" s="1">
        <v>15.361000000000001</v>
      </c>
      <c r="F29" s="1">
        <v>29.169</v>
      </c>
      <c r="G29" s="1">
        <v>7.3959999999999999</v>
      </c>
      <c r="H29" s="1">
        <v>23.885000000000002</v>
      </c>
      <c r="I29" s="1">
        <v>17.792999999999999</v>
      </c>
      <c r="J29" s="1">
        <v>12.086</v>
      </c>
      <c r="K29" s="1">
        <v>17.971</v>
      </c>
      <c r="L29" s="1">
        <v>14.157999999999999</v>
      </c>
      <c r="M29" s="1">
        <v>4.8360000000000003</v>
      </c>
      <c r="N29" s="1">
        <v>4.5579999999999998</v>
      </c>
    </row>
    <row r="31" spans="1:16" x14ac:dyDescent="0.2">
      <c r="A31" s="40" t="s">
        <v>61</v>
      </c>
      <c r="B31" s="40"/>
      <c r="C31" s="40"/>
    </row>
    <row r="32" spans="1:16" x14ac:dyDescent="0.2">
      <c r="A32" s="2"/>
      <c r="B32" s="37" t="s">
        <v>0</v>
      </c>
      <c r="C32" s="37"/>
      <c r="D32" s="37"/>
      <c r="E32" s="37"/>
      <c r="F32" s="37" t="s">
        <v>58</v>
      </c>
      <c r="G32" s="37"/>
      <c r="H32" s="37"/>
      <c r="I32" s="37"/>
      <c r="J32" s="37"/>
      <c r="K32" s="37" t="s">
        <v>57</v>
      </c>
      <c r="L32" s="37"/>
      <c r="M32" s="37"/>
      <c r="N32" s="37"/>
      <c r="O32" s="1"/>
      <c r="P32" s="1"/>
    </row>
    <row r="33" spans="1:16" x14ac:dyDescent="0.2">
      <c r="A33" s="3" t="s">
        <v>53</v>
      </c>
      <c r="B33" s="1">
        <v>6.827</v>
      </c>
      <c r="C33" s="1">
        <v>5.26</v>
      </c>
      <c r="D33" s="1">
        <v>5.7839999999999998</v>
      </c>
      <c r="E33" s="1">
        <v>7.5460000000000003</v>
      </c>
      <c r="F33" s="1">
        <v>7.9470000000000001</v>
      </c>
      <c r="G33" s="1">
        <v>3.8210000000000002</v>
      </c>
      <c r="H33" s="1">
        <v>4.6020000000000003</v>
      </c>
      <c r="I33" s="1">
        <v>7.4219999999999997</v>
      </c>
      <c r="J33" s="1">
        <v>6.4089999999999998</v>
      </c>
      <c r="K33" s="1">
        <v>8.6720000000000006</v>
      </c>
      <c r="L33" s="1">
        <v>3.6219999999999999</v>
      </c>
      <c r="M33" s="1">
        <v>2.3029999999999999</v>
      </c>
      <c r="N33" s="1">
        <v>3.645</v>
      </c>
      <c r="O33" s="9"/>
    </row>
    <row r="34" spans="1:16" x14ac:dyDescent="0.2">
      <c r="A34" s="3" t="s">
        <v>54</v>
      </c>
      <c r="B34" s="1">
        <v>4.7119999999999997</v>
      </c>
      <c r="C34" s="1">
        <v>4.8730000000000002</v>
      </c>
      <c r="D34" s="1">
        <v>4.5970000000000004</v>
      </c>
      <c r="E34" s="1">
        <v>6.0960000000000001</v>
      </c>
      <c r="F34" s="1">
        <v>7.5410000000000004</v>
      </c>
      <c r="G34" s="1">
        <v>3.6320000000000001</v>
      </c>
      <c r="H34" s="1">
        <v>3.6579999999999999</v>
      </c>
      <c r="I34" s="1">
        <v>6.6219999999999999</v>
      </c>
      <c r="J34" s="1">
        <v>6.0949999999999998</v>
      </c>
      <c r="K34" s="1">
        <v>5.5810000000000004</v>
      </c>
      <c r="L34" s="1">
        <v>4.2519999999999998</v>
      </c>
      <c r="M34" s="1">
        <v>2.8820000000000001</v>
      </c>
      <c r="N34" s="1">
        <v>3.2789999999999999</v>
      </c>
      <c r="O34" s="9"/>
    </row>
    <row r="35" spans="1:16" x14ac:dyDescent="0.2">
      <c r="A35" s="3" t="s">
        <v>55</v>
      </c>
      <c r="B35" s="1">
        <v>5.2030000000000003</v>
      </c>
      <c r="C35" s="1">
        <v>4.2809999999999997</v>
      </c>
      <c r="D35" s="1">
        <v>3.9260000000000002</v>
      </c>
      <c r="E35" s="1">
        <v>5.4020000000000001</v>
      </c>
      <c r="F35" s="1">
        <v>8.1639999999999997</v>
      </c>
      <c r="G35" s="1">
        <v>3.1560000000000001</v>
      </c>
      <c r="H35" s="1">
        <v>3.5249999999999999</v>
      </c>
      <c r="I35" s="1">
        <v>5.9189999999999996</v>
      </c>
      <c r="J35" s="1">
        <v>5.2919999999999998</v>
      </c>
      <c r="K35" s="1">
        <v>5.351</v>
      </c>
      <c r="L35" s="1">
        <v>4.4039999999999999</v>
      </c>
      <c r="M35" s="1">
        <v>2.0030000000000001</v>
      </c>
      <c r="N35" s="1">
        <v>3.145</v>
      </c>
      <c r="O35" s="9"/>
    </row>
    <row r="36" spans="1:16" x14ac:dyDescent="0.2">
      <c r="A36" s="3" t="s">
        <v>56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9"/>
    </row>
    <row r="37" spans="1:16" x14ac:dyDescent="0.2">
      <c r="A37" s="3" t="s">
        <v>55</v>
      </c>
      <c r="B37" s="1">
        <v>6.6559999999999997</v>
      </c>
      <c r="C37" s="1">
        <v>4.5759999999999996</v>
      </c>
      <c r="D37" s="1">
        <v>4.3140000000000001</v>
      </c>
      <c r="E37" s="1">
        <v>6.1360000000000001</v>
      </c>
      <c r="F37" s="1">
        <v>7.6559999999999997</v>
      </c>
      <c r="G37" s="1">
        <v>3.6179999999999999</v>
      </c>
      <c r="H37" s="1">
        <v>3.4710000000000001</v>
      </c>
      <c r="I37" s="1">
        <v>8.5690000000000008</v>
      </c>
      <c r="J37" s="1">
        <v>5.3810000000000002</v>
      </c>
      <c r="K37" s="1">
        <v>5.0640000000000001</v>
      </c>
      <c r="L37" s="1">
        <v>4.2930000000000001</v>
      </c>
      <c r="M37" s="1">
        <v>2.0870000000000002</v>
      </c>
      <c r="N37" s="1">
        <v>2.5379999999999998</v>
      </c>
      <c r="O37" s="9"/>
    </row>
    <row r="38" spans="1:16" x14ac:dyDescent="0.2">
      <c r="A38" s="3" t="s">
        <v>54</v>
      </c>
      <c r="B38" s="1">
        <v>6.7779999999999996</v>
      </c>
      <c r="C38" s="1">
        <v>5.5069999999999997</v>
      </c>
      <c r="D38" s="1">
        <v>4.1909999999999998</v>
      </c>
      <c r="E38" s="1">
        <v>5.4249999999999998</v>
      </c>
      <c r="F38" s="1">
        <v>6.9980000000000002</v>
      </c>
      <c r="G38" s="1">
        <v>4.9889999999999999</v>
      </c>
      <c r="H38" s="1">
        <v>5.1950000000000003</v>
      </c>
      <c r="I38" s="1">
        <v>6.29</v>
      </c>
      <c r="J38" s="1">
        <v>5.73</v>
      </c>
      <c r="K38" s="1">
        <v>5.2370000000000001</v>
      </c>
      <c r="L38" s="1">
        <v>3.7120000000000002</v>
      </c>
      <c r="M38" s="1">
        <v>1.804</v>
      </c>
      <c r="N38" s="1">
        <v>3.2330000000000001</v>
      </c>
      <c r="O38" s="9"/>
    </row>
    <row r="39" spans="1:16" x14ac:dyDescent="0.2">
      <c r="A39" s="3" t="s">
        <v>53</v>
      </c>
      <c r="B39" s="1">
        <v>7.39</v>
      </c>
      <c r="C39" s="1">
        <v>6.3250000000000002</v>
      </c>
      <c r="D39" s="1">
        <v>4.7290000000000001</v>
      </c>
      <c r="E39" s="1">
        <v>5.95</v>
      </c>
      <c r="F39" s="1">
        <v>9.6920000000000002</v>
      </c>
      <c r="G39" s="1">
        <v>4.702</v>
      </c>
      <c r="H39" s="1">
        <v>6.1680000000000001</v>
      </c>
      <c r="I39" s="1">
        <v>6.3650000000000002</v>
      </c>
      <c r="J39" s="1">
        <v>6.1059999999999999</v>
      </c>
      <c r="K39" s="1">
        <v>5.766</v>
      </c>
      <c r="L39" s="1">
        <v>4.8959999999999999</v>
      </c>
      <c r="M39" s="1">
        <v>2.12</v>
      </c>
      <c r="N39" s="1">
        <v>3.431</v>
      </c>
      <c r="O39" s="9"/>
    </row>
    <row r="41" spans="1:16" x14ac:dyDescent="0.2">
      <c r="A41" s="40" t="s">
        <v>60</v>
      </c>
      <c r="B41" s="40"/>
      <c r="C41" s="40"/>
      <c r="D41" s="40"/>
    </row>
    <row r="42" spans="1:16" x14ac:dyDescent="0.2">
      <c r="A42" s="2"/>
      <c r="B42" s="37" t="s">
        <v>0</v>
      </c>
      <c r="C42" s="37"/>
      <c r="D42" s="37"/>
      <c r="E42" s="37"/>
      <c r="F42" s="37" t="s">
        <v>58</v>
      </c>
      <c r="G42" s="37"/>
      <c r="H42" s="37"/>
      <c r="I42" s="37"/>
      <c r="J42" s="37"/>
      <c r="K42" s="37" t="s">
        <v>57</v>
      </c>
      <c r="L42" s="37"/>
      <c r="M42" s="37"/>
      <c r="N42" s="37"/>
      <c r="O42" s="1"/>
      <c r="P42" s="1"/>
    </row>
    <row r="43" spans="1:16" x14ac:dyDescent="0.2">
      <c r="A43" s="3" t="s">
        <v>53</v>
      </c>
      <c r="B43" s="1">
        <v>4.827</v>
      </c>
      <c r="C43" s="1">
        <v>3.4889999999999999</v>
      </c>
      <c r="D43" s="1">
        <v>5.7320000000000002</v>
      </c>
      <c r="E43" s="1">
        <v>6.774</v>
      </c>
      <c r="F43" s="1">
        <v>5.1989999999999998</v>
      </c>
      <c r="G43" s="1">
        <v>4.0919999999999996</v>
      </c>
      <c r="H43" s="1">
        <v>3.149</v>
      </c>
      <c r="I43" s="1">
        <v>6.8890000000000002</v>
      </c>
      <c r="J43" s="1">
        <v>5.016</v>
      </c>
      <c r="K43" s="1">
        <v>7.1589999999999998</v>
      </c>
      <c r="L43" s="1">
        <v>3.99</v>
      </c>
      <c r="M43" s="1">
        <v>1.8160000000000001</v>
      </c>
      <c r="N43" s="1">
        <v>3.2949999999999999</v>
      </c>
      <c r="O43" s="9"/>
    </row>
    <row r="44" spans="1:16" x14ac:dyDescent="0.2">
      <c r="A44" s="3" t="s">
        <v>54</v>
      </c>
      <c r="B44" s="1">
        <v>6.1</v>
      </c>
      <c r="C44" s="1">
        <v>5.8230000000000004</v>
      </c>
      <c r="D44" s="1">
        <v>5.2130000000000001</v>
      </c>
      <c r="E44" s="1">
        <v>8.032</v>
      </c>
      <c r="F44" s="1">
        <v>8.6489999999999991</v>
      </c>
      <c r="G44" s="1">
        <v>2.4580000000000002</v>
      </c>
      <c r="H44" s="1">
        <v>3</v>
      </c>
      <c r="I44" s="1">
        <v>7.4089999999999998</v>
      </c>
      <c r="J44" s="1">
        <v>7.5839999999999996</v>
      </c>
      <c r="K44" s="1">
        <v>6.2889999999999997</v>
      </c>
      <c r="L44" s="1">
        <v>4.1779999999999999</v>
      </c>
      <c r="M44" s="1">
        <v>2.468</v>
      </c>
      <c r="N44" s="1">
        <v>4.0650000000000004</v>
      </c>
      <c r="O44" s="9"/>
    </row>
    <row r="45" spans="1:16" x14ac:dyDescent="0.2">
      <c r="A45" s="3" t="s">
        <v>55</v>
      </c>
      <c r="B45" s="1">
        <v>9.1020000000000003</v>
      </c>
      <c r="C45" s="1">
        <v>6.2190000000000003</v>
      </c>
      <c r="D45" s="1">
        <v>5.6150000000000002</v>
      </c>
      <c r="E45" s="1">
        <v>7.673</v>
      </c>
      <c r="F45" s="1">
        <v>11.304</v>
      </c>
      <c r="G45" s="1">
        <v>4.2</v>
      </c>
      <c r="H45" s="1">
        <v>5.617</v>
      </c>
      <c r="I45" s="1">
        <v>7.8170000000000002</v>
      </c>
      <c r="J45" s="1">
        <v>6.7789999999999999</v>
      </c>
      <c r="K45" s="1">
        <v>5.88</v>
      </c>
      <c r="L45" s="1">
        <v>5.0549999999999997</v>
      </c>
      <c r="M45" s="1">
        <v>3.46</v>
      </c>
      <c r="N45" s="1">
        <v>3.1829999999999998</v>
      </c>
      <c r="O45" s="9"/>
    </row>
    <row r="46" spans="1:16" x14ac:dyDescent="0.2">
      <c r="A46" s="3" t="s">
        <v>56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9"/>
    </row>
    <row r="47" spans="1:16" x14ac:dyDescent="0.2">
      <c r="A47" s="3" t="s">
        <v>55</v>
      </c>
      <c r="B47" s="1">
        <v>7.6790000000000003</v>
      </c>
      <c r="C47" s="1">
        <v>4.5620000000000003</v>
      </c>
      <c r="D47" s="1">
        <v>6.4489999999999998</v>
      </c>
      <c r="E47" s="1">
        <v>9.5470000000000006</v>
      </c>
      <c r="F47" s="1">
        <v>10.284000000000001</v>
      </c>
      <c r="G47" s="1">
        <v>4.008</v>
      </c>
      <c r="H47" s="1">
        <v>6.056</v>
      </c>
      <c r="I47" s="1">
        <v>8.1950000000000003</v>
      </c>
      <c r="J47" s="1">
        <v>6.2080000000000002</v>
      </c>
      <c r="K47" s="1">
        <v>8.7460000000000004</v>
      </c>
      <c r="L47" s="1">
        <v>4.7149999999999999</v>
      </c>
      <c r="M47" s="1">
        <v>3.6429999999999998</v>
      </c>
      <c r="N47" s="1">
        <v>3.5009999999999999</v>
      </c>
      <c r="O47" s="9"/>
    </row>
    <row r="48" spans="1:16" x14ac:dyDescent="0.2">
      <c r="A48" s="3" t="s">
        <v>54</v>
      </c>
      <c r="B48" s="1">
        <v>8.7309999999999999</v>
      </c>
      <c r="C48" s="1">
        <v>3.4430000000000001</v>
      </c>
      <c r="D48" s="1">
        <v>5.0250000000000004</v>
      </c>
      <c r="E48" s="1">
        <v>7.0540000000000003</v>
      </c>
      <c r="F48" s="1">
        <v>7.0650000000000004</v>
      </c>
      <c r="G48" s="1">
        <v>4.7789999999999999</v>
      </c>
      <c r="H48" s="1">
        <v>5.9530000000000003</v>
      </c>
      <c r="I48" s="1">
        <v>9.7850000000000001</v>
      </c>
      <c r="J48" s="1">
        <v>8.4250000000000007</v>
      </c>
      <c r="K48" s="1">
        <v>9.8759999999999994</v>
      </c>
      <c r="L48" s="1">
        <v>4.0659999999999998</v>
      </c>
      <c r="M48" s="1">
        <v>1.964</v>
      </c>
      <c r="N48" s="1">
        <v>4.0999999999999996</v>
      </c>
      <c r="O48" s="9"/>
    </row>
    <row r="49" spans="1:16" x14ac:dyDescent="0.2">
      <c r="A49" s="3" t="s">
        <v>53</v>
      </c>
      <c r="B49" s="1">
        <v>7.3170000000000002</v>
      </c>
      <c r="C49" s="1">
        <v>4.54</v>
      </c>
      <c r="D49" s="1">
        <v>4.4580000000000002</v>
      </c>
      <c r="E49" s="1">
        <v>6.2069999999999999</v>
      </c>
      <c r="F49" s="1">
        <v>15.17</v>
      </c>
      <c r="G49" s="1">
        <v>4.0949999999999998</v>
      </c>
      <c r="H49" s="1">
        <v>6.13</v>
      </c>
      <c r="I49" s="1">
        <v>6.2889999999999997</v>
      </c>
      <c r="J49" s="1">
        <v>5.8090000000000002</v>
      </c>
      <c r="K49" s="1">
        <v>5.8179999999999996</v>
      </c>
      <c r="L49" s="1">
        <v>3.7429999999999999</v>
      </c>
      <c r="M49" s="1">
        <v>2.3439999999999999</v>
      </c>
      <c r="N49" s="1">
        <v>3.032</v>
      </c>
      <c r="O49" s="9"/>
    </row>
    <row r="51" spans="1:16" x14ac:dyDescent="0.2">
      <c r="A51" s="40" t="s">
        <v>59</v>
      </c>
      <c r="B51" s="40"/>
      <c r="C51" s="40"/>
      <c r="D51" s="40"/>
    </row>
    <row r="52" spans="1:16" x14ac:dyDescent="0.2">
      <c r="A52" s="2"/>
      <c r="B52" s="37" t="s">
        <v>0</v>
      </c>
      <c r="C52" s="37"/>
      <c r="D52" s="37"/>
      <c r="E52" s="37"/>
      <c r="F52" s="37" t="s">
        <v>58</v>
      </c>
      <c r="G52" s="37"/>
      <c r="H52" s="37"/>
      <c r="I52" s="37"/>
      <c r="J52" s="37"/>
      <c r="K52" s="37" t="s">
        <v>57</v>
      </c>
      <c r="L52" s="37"/>
      <c r="M52" s="37"/>
      <c r="N52" s="37"/>
      <c r="O52" s="1"/>
      <c r="P52" s="1"/>
    </row>
    <row r="53" spans="1:16" x14ac:dyDescent="0.2">
      <c r="A53" s="3" t="s">
        <v>53</v>
      </c>
      <c r="B53" s="1">
        <v>53.314999999999998</v>
      </c>
      <c r="C53" s="1">
        <v>42.97</v>
      </c>
      <c r="D53" s="1">
        <v>76.688000000000002</v>
      </c>
      <c r="E53" s="1">
        <v>67.507000000000005</v>
      </c>
      <c r="F53" s="1">
        <v>23.686</v>
      </c>
      <c r="G53" s="1">
        <v>44.552999999999997</v>
      </c>
      <c r="H53" s="1">
        <v>46.747</v>
      </c>
      <c r="I53" s="1">
        <v>30.46</v>
      </c>
      <c r="J53" s="1">
        <v>39.145000000000003</v>
      </c>
      <c r="K53" s="1">
        <v>13.715999999999999</v>
      </c>
      <c r="L53" s="1">
        <v>40.631</v>
      </c>
      <c r="M53" s="1">
        <v>32.204000000000001</v>
      </c>
      <c r="N53" s="1">
        <v>24.637</v>
      </c>
      <c r="O53" s="9"/>
    </row>
    <row r="54" spans="1:16" x14ac:dyDescent="0.2">
      <c r="A54" s="3" t="s">
        <v>54</v>
      </c>
      <c r="B54" s="1">
        <v>24.363</v>
      </c>
      <c r="C54" s="1">
        <v>24.934000000000001</v>
      </c>
      <c r="D54" s="1">
        <v>54.542999999999999</v>
      </c>
      <c r="E54" s="1">
        <v>43.896999999999998</v>
      </c>
      <c r="F54" s="1">
        <v>37.707999999999998</v>
      </c>
      <c r="G54" s="1">
        <v>30.29</v>
      </c>
      <c r="H54" s="1">
        <v>34.350999999999999</v>
      </c>
      <c r="I54" s="1">
        <v>51.670999999999999</v>
      </c>
      <c r="J54" s="1">
        <v>44.305</v>
      </c>
      <c r="K54" s="1">
        <v>49.945999999999998</v>
      </c>
      <c r="L54" s="1">
        <v>35.512999999999998</v>
      </c>
      <c r="M54" s="1">
        <v>25.134</v>
      </c>
      <c r="N54" s="1">
        <v>43.4</v>
      </c>
      <c r="O54" s="9"/>
    </row>
    <row r="55" spans="1:16" x14ac:dyDescent="0.2">
      <c r="A55" s="3" t="s">
        <v>55</v>
      </c>
      <c r="B55" s="1">
        <v>21.367999999999999</v>
      </c>
      <c r="C55" s="1">
        <v>28.652000000000001</v>
      </c>
      <c r="D55" s="1">
        <v>44.758000000000003</v>
      </c>
      <c r="E55" s="1">
        <v>41.779000000000003</v>
      </c>
      <c r="F55" s="1">
        <v>40.628</v>
      </c>
      <c r="G55" s="1">
        <v>29.564</v>
      </c>
      <c r="H55" s="1">
        <v>37.164000000000001</v>
      </c>
      <c r="I55" s="1">
        <v>8.6859999999999999</v>
      </c>
      <c r="J55" s="1">
        <v>39.234000000000002</v>
      </c>
      <c r="K55" s="1">
        <v>23.036000000000001</v>
      </c>
      <c r="L55" s="1">
        <v>36.363999999999997</v>
      </c>
      <c r="M55" s="1">
        <v>23.356999999999999</v>
      </c>
      <c r="N55" s="1">
        <v>38.656999999999996</v>
      </c>
      <c r="O55" s="9"/>
    </row>
    <row r="56" spans="1:16" x14ac:dyDescent="0.2">
      <c r="A56" s="3" t="s">
        <v>56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9"/>
    </row>
    <row r="57" spans="1:16" x14ac:dyDescent="0.2">
      <c r="A57" s="3" t="s">
        <v>55</v>
      </c>
      <c r="B57" s="1">
        <v>26.966000000000001</v>
      </c>
      <c r="C57" s="1">
        <v>29.292000000000002</v>
      </c>
      <c r="D57" s="1">
        <v>47.124000000000002</v>
      </c>
      <c r="E57" s="1">
        <v>32.783000000000001</v>
      </c>
      <c r="F57" s="1">
        <v>24.800999999999998</v>
      </c>
      <c r="G57" s="1">
        <v>28.776</v>
      </c>
      <c r="H57" s="1">
        <v>41.981000000000002</v>
      </c>
      <c r="I57" s="1">
        <v>16.376000000000001</v>
      </c>
      <c r="J57" s="1">
        <v>34.854999999999997</v>
      </c>
      <c r="K57" s="1">
        <v>42.695</v>
      </c>
      <c r="L57" s="1">
        <v>36.548000000000002</v>
      </c>
      <c r="M57" s="1">
        <v>24.625</v>
      </c>
      <c r="N57" s="1">
        <v>40.563000000000002</v>
      </c>
      <c r="O57" s="9"/>
    </row>
    <row r="58" spans="1:16" x14ac:dyDescent="0.2">
      <c r="A58" s="3" t="s">
        <v>54</v>
      </c>
      <c r="B58" s="1">
        <v>32.014000000000003</v>
      </c>
      <c r="C58" s="1">
        <v>29.530999999999999</v>
      </c>
      <c r="D58" s="1">
        <v>50.09</v>
      </c>
      <c r="E58" s="1">
        <v>45.777999999999999</v>
      </c>
      <c r="F58" s="1">
        <v>34.270000000000003</v>
      </c>
      <c r="G58" s="1">
        <v>41.085999999999999</v>
      </c>
      <c r="H58" s="1">
        <v>52.036999999999999</v>
      </c>
      <c r="I58" s="1">
        <v>34.326999999999998</v>
      </c>
      <c r="J58" s="1">
        <v>46.222999999999999</v>
      </c>
      <c r="K58" s="1">
        <v>39.890999999999998</v>
      </c>
      <c r="L58" s="1">
        <v>35.493000000000002</v>
      </c>
      <c r="M58" s="1">
        <v>24.870999999999999</v>
      </c>
      <c r="N58" s="1">
        <v>45.695999999999998</v>
      </c>
      <c r="O58" s="9"/>
    </row>
    <row r="59" spans="1:16" x14ac:dyDescent="0.2">
      <c r="A59" s="3" t="s">
        <v>53</v>
      </c>
      <c r="B59" s="1">
        <v>60.868000000000002</v>
      </c>
      <c r="C59" s="1">
        <v>56.210999999999999</v>
      </c>
      <c r="D59" s="1">
        <v>61.523000000000003</v>
      </c>
      <c r="E59" s="1">
        <v>55.454000000000001</v>
      </c>
      <c r="F59" s="1">
        <v>32.966999999999999</v>
      </c>
      <c r="G59" s="1">
        <v>12.433999999999999</v>
      </c>
      <c r="H59" s="1">
        <v>37.119</v>
      </c>
      <c r="I59" s="1">
        <v>29.885000000000002</v>
      </c>
      <c r="J59" s="1">
        <v>26.538</v>
      </c>
      <c r="K59" s="1">
        <v>44.99</v>
      </c>
      <c r="L59" s="1">
        <v>33.055999999999997</v>
      </c>
      <c r="M59" s="1">
        <v>28.43</v>
      </c>
      <c r="N59" s="1">
        <v>15.608000000000001</v>
      </c>
      <c r="O59" s="9"/>
    </row>
  </sheetData>
  <mergeCells count="24">
    <mergeCell ref="B22:E22"/>
    <mergeCell ref="F22:J22"/>
    <mergeCell ref="K22:N22"/>
    <mergeCell ref="B52:E52"/>
    <mergeCell ref="A21:C21"/>
    <mergeCell ref="A31:C31"/>
    <mergeCell ref="F52:J52"/>
    <mergeCell ref="K52:N52"/>
    <mergeCell ref="B42:E42"/>
    <mergeCell ref="B32:E32"/>
    <mergeCell ref="F32:J32"/>
    <mergeCell ref="K32:N32"/>
    <mergeCell ref="F42:J42"/>
    <mergeCell ref="K42:N42"/>
    <mergeCell ref="A41:D41"/>
    <mergeCell ref="A51:D51"/>
    <mergeCell ref="B2:D2"/>
    <mergeCell ref="E2:G2"/>
    <mergeCell ref="H2:J2"/>
    <mergeCell ref="A1:C1"/>
    <mergeCell ref="B12:D12"/>
    <mergeCell ref="E12:G12"/>
    <mergeCell ref="H12:J12"/>
    <mergeCell ref="A11:C1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C7933-F51B-734E-A980-9A00F3B4355A}">
  <dimension ref="A1:Q47"/>
  <sheetViews>
    <sheetView topLeftCell="A19" workbookViewId="0">
      <selection activeCell="A33" sqref="A33:L35"/>
    </sheetView>
  </sheetViews>
  <sheetFormatPr baseColWidth="10" defaultRowHeight="16" x14ac:dyDescent="0.2"/>
  <sheetData>
    <row r="1" spans="1:13" x14ac:dyDescent="0.2">
      <c r="A1" s="39" t="s">
        <v>65</v>
      </c>
      <c r="B1" s="39"/>
      <c r="C1" s="39"/>
    </row>
    <row r="2" spans="1:13" x14ac:dyDescent="0.2">
      <c r="A2" s="4"/>
      <c r="B2" s="36" t="s">
        <v>0</v>
      </c>
      <c r="C2" s="36"/>
      <c r="D2" s="36"/>
      <c r="E2" s="36"/>
      <c r="F2" s="36" t="s">
        <v>1</v>
      </c>
      <c r="G2" s="36"/>
      <c r="H2" s="36"/>
      <c r="I2" s="36"/>
      <c r="J2" s="36" t="s">
        <v>2</v>
      </c>
      <c r="K2" s="36"/>
      <c r="L2" s="36"/>
      <c r="M2" s="1"/>
    </row>
    <row r="3" spans="1:13" x14ac:dyDescent="0.2">
      <c r="A3" s="5" t="s">
        <v>3</v>
      </c>
      <c r="B3" s="6">
        <v>24</v>
      </c>
      <c r="C3" s="6">
        <v>42</v>
      </c>
      <c r="D3" s="6">
        <v>34</v>
      </c>
      <c r="E3" s="6">
        <v>31</v>
      </c>
      <c r="F3" s="6">
        <v>25</v>
      </c>
      <c r="G3" s="6">
        <v>33</v>
      </c>
      <c r="H3" s="6">
        <v>40</v>
      </c>
      <c r="I3" s="6">
        <v>34</v>
      </c>
      <c r="J3" s="6">
        <v>28</v>
      </c>
      <c r="K3" s="6">
        <v>27</v>
      </c>
      <c r="L3" s="6">
        <v>23</v>
      </c>
      <c r="M3" s="1"/>
    </row>
    <row r="4" spans="1:13" x14ac:dyDescent="0.2">
      <c r="A4" s="5" t="s">
        <v>4</v>
      </c>
      <c r="B4" s="6">
        <v>12</v>
      </c>
      <c r="C4" s="6">
        <v>22</v>
      </c>
      <c r="D4" s="6">
        <v>15</v>
      </c>
      <c r="E4" s="6">
        <v>18</v>
      </c>
      <c r="F4" s="6">
        <v>32</v>
      </c>
      <c r="G4" s="6">
        <v>41</v>
      </c>
      <c r="H4" s="6">
        <v>50</v>
      </c>
      <c r="I4" s="6">
        <v>35</v>
      </c>
      <c r="J4" s="6">
        <v>32</v>
      </c>
      <c r="K4" s="6">
        <v>35</v>
      </c>
      <c r="L4" s="6">
        <v>26</v>
      </c>
      <c r="M4" s="1"/>
    </row>
    <row r="5" spans="1:13" x14ac:dyDescent="0.2">
      <c r="A5" s="5" t="s">
        <v>5</v>
      </c>
      <c r="B5" s="6">
        <v>5</v>
      </c>
      <c r="C5" s="6">
        <v>22</v>
      </c>
      <c r="D5" s="6">
        <v>19</v>
      </c>
      <c r="E5" s="6">
        <v>25</v>
      </c>
      <c r="F5" s="6">
        <v>35</v>
      </c>
      <c r="G5" s="6">
        <v>42</v>
      </c>
      <c r="H5" s="6">
        <v>37</v>
      </c>
      <c r="I5" s="6">
        <v>40</v>
      </c>
      <c r="J5" s="6">
        <v>40</v>
      </c>
      <c r="K5" s="6">
        <v>38</v>
      </c>
      <c r="L5" s="6">
        <v>25</v>
      </c>
      <c r="M5" s="1"/>
    </row>
    <row r="6" spans="1:13" x14ac:dyDescent="0.2">
      <c r="A6" s="5" t="s">
        <v>6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1"/>
    </row>
    <row r="7" spans="1:13" x14ac:dyDescent="0.2">
      <c r="A7" s="5" t="s">
        <v>7</v>
      </c>
      <c r="B7" s="6">
        <v>8</v>
      </c>
      <c r="C7" s="6">
        <v>4</v>
      </c>
      <c r="D7" s="6">
        <v>35</v>
      </c>
      <c r="E7" s="6">
        <v>20</v>
      </c>
      <c r="F7" s="6">
        <v>30</v>
      </c>
      <c r="G7" s="6">
        <v>35</v>
      </c>
      <c r="H7" s="6">
        <v>41</v>
      </c>
      <c r="I7" s="6">
        <v>38</v>
      </c>
      <c r="J7" s="6">
        <v>31</v>
      </c>
      <c r="K7" s="6">
        <v>42</v>
      </c>
      <c r="L7" s="6">
        <v>22</v>
      </c>
      <c r="M7" s="1"/>
    </row>
    <row r="8" spans="1:13" x14ac:dyDescent="0.2">
      <c r="A8" s="5" t="s">
        <v>8</v>
      </c>
      <c r="B8" s="6">
        <v>6</v>
      </c>
      <c r="C8" s="6">
        <v>14</v>
      </c>
      <c r="D8" s="6">
        <v>35</v>
      </c>
      <c r="E8" s="6">
        <v>27</v>
      </c>
      <c r="F8" s="6">
        <v>46</v>
      </c>
      <c r="G8" s="6">
        <v>46</v>
      </c>
      <c r="H8" s="6">
        <v>49</v>
      </c>
      <c r="I8" s="6">
        <v>38</v>
      </c>
      <c r="J8" s="6">
        <v>34</v>
      </c>
      <c r="K8" s="6">
        <v>39</v>
      </c>
      <c r="L8" s="6">
        <v>34</v>
      </c>
      <c r="M8" s="1"/>
    </row>
    <row r="9" spans="1:13" x14ac:dyDescent="0.2">
      <c r="A9" s="5" t="s">
        <v>9</v>
      </c>
      <c r="B9" s="6">
        <v>27</v>
      </c>
      <c r="C9" s="6">
        <v>33</v>
      </c>
      <c r="D9" s="6">
        <v>34</v>
      </c>
      <c r="E9" s="6">
        <v>34</v>
      </c>
      <c r="F9" s="6">
        <v>22</v>
      </c>
      <c r="G9" s="6">
        <v>35</v>
      </c>
      <c r="H9" s="6">
        <v>23</v>
      </c>
      <c r="I9" s="6">
        <v>24</v>
      </c>
      <c r="J9" s="6">
        <v>25</v>
      </c>
      <c r="K9" s="6">
        <v>22</v>
      </c>
      <c r="L9" s="6">
        <v>25</v>
      </c>
      <c r="M9" s="1"/>
    </row>
    <row r="11" spans="1:13" x14ac:dyDescent="0.2">
      <c r="A11" s="39" t="s">
        <v>66</v>
      </c>
      <c r="B11" s="39"/>
      <c r="C11" s="39"/>
    </row>
    <row r="12" spans="1:13" x14ac:dyDescent="0.2">
      <c r="A12" s="4"/>
      <c r="B12" s="36" t="s">
        <v>0</v>
      </c>
      <c r="C12" s="36"/>
      <c r="D12" s="36"/>
      <c r="E12" s="36"/>
      <c r="F12" s="36" t="s">
        <v>1</v>
      </c>
      <c r="G12" s="36"/>
      <c r="H12" s="36"/>
      <c r="I12" s="36"/>
      <c r="J12" s="36" t="s">
        <v>2</v>
      </c>
      <c r="K12" s="36"/>
      <c r="L12" s="36"/>
      <c r="M12" s="1"/>
    </row>
    <row r="13" spans="1:13" x14ac:dyDescent="0.2">
      <c r="A13" s="5" t="s">
        <v>3</v>
      </c>
      <c r="B13" s="6">
        <v>4</v>
      </c>
      <c r="C13" s="6">
        <v>3</v>
      </c>
      <c r="D13" s="6">
        <v>3</v>
      </c>
      <c r="E13" s="6">
        <v>3</v>
      </c>
      <c r="F13" s="6">
        <v>5</v>
      </c>
      <c r="G13" s="6">
        <v>21</v>
      </c>
      <c r="H13" s="6">
        <v>9</v>
      </c>
      <c r="I13" s="6">
        <v>5</v>
      </c>
      <c r="J13" s="6">
        <v>6</v>
      </c>
      <c r="K13" s="6">
        <v>5</v>
      </c>
      <c r="L13" s="6">
        <v>5</v>
      </c>
      <c r="M13" s="1"/>
    </row>
    <row r="14" spans="1:13" x14ac:dyDescent="0.2">
      <c r="A14" s="5" t="s">
        <v>4</v>
      </c>
      <c r="B14" s="6">
        <v>2</v>
      </c>
      <c r="C14" s="6">
        <v>4</v>
      </c>
      <c r="D14" s="6">
        <v>4</v>
      </c>
      <c r="E14" s="6">
        <v>2</v>
      </c>
      <c r="F14" s="6">
        <v>5</v>
      </c>
      <c r="G14" s="6">
        <v>14</v>
      </c>
      <c r="H14" s="6">
        <v>4</v>
      </c>
      <c r="I14" s="6">
        <v>8</v>
      </c>
      <c r="J14" s="6">
        <v>1</v>
      </c>
      <c r="K14" s="6">
        <v>3</v>
      </c>
      <c r="L14" s="6">
        <v>4</v>
      </c>
      <c r="M14" s="1"/>
    </row>
    <row r="15" spans="1:13" x14ac:dyDescent="0.2">
      <c r="A15" s="5" t="s">
        <v>5</v>
      </c>
      <c r="B15" s="6">
        <v>3</v>
      </c>
      <c r="C15" s="6">
        <v>5</v>
      </c>
      <c r="D15" s="6">
        <v>3</v>
      </c>
      <c r="E15" s="6">
        <v>2</v>
      </c>
      <c r="F15" s="6">
        <v>3</v>
      </c>
      <c r="G15" s="6">
        <v>8</v>
      </c>
      <c r="H15" s="6">
        <v>7</v>
      </c>
      <c r="I15" s="6">
        <v>3</v>
      </c>
      <c r="J15" s="6">
        <v>3</v>
      </c>
      <c r="K15" s="6">
        <v>3</v>
      </c>
      <c r="L15" s="6">
        <v>4</v>
      </c>
      <c r="M15" s="1"/>
    </row>
    <row r="16" spans="1:13" x14ac:dyDescent="0.2">
      <c r="A16" s="5" t="s">
        <v>6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1"/>
    </row>
    <row r="17" spans="1:13" x14ac:dyDescent="0.2">
      <c r="A17" s="5" t="s">
        <v>7</v>
      </c>
      <c r="B17" s="6">
        <v>2</v>
      </c>
      <c r="C17" s="6">
        <v>2</v>
      </c>
      <c r="D17" s="6">
        <v>3</v>
      </c>
      <c r="E17" s="6">
        <v>2</v>
      </c>
      <c r="F17" s="6">
        <v>5</v>
      </c>
      <c r="G17" s="6">
        <v>13</v>
      </c>
      <c r="H17" s="6">
        <v>10</v>
      </c>
      <c r="I17" s="6">
        <v>4</v>
      </c>
      <c r="J17" s="6">
        <v>2</v>
      </c>
      <c r="K17" s="6">
        <v>3</v>
      </c>
      <c r="L17" s="6">
        <v>3</v>
      </c>
      <c r="M17" s="1"/>
    </row>
    <row r="18" spans="1:13" x14ac:dyDescent="0.2">
      <c r="A18" s="5" t="s">
        <v>8</v>
      </c>
      <c r="B18" s="6">
        <v>3</v>
      </c>
      <c r="C18" s="6">
        <v>3</v>
      </c>
      <c r="D18" s="6">
        <v>2</v>
      </c>
      <c r="E18" s="6">
        <v>2</v>
      </c>
      <c r="F18" s="6">
        <v>4</v>
      </c>
      <c r="G18" s="6">
        <v>11</v>
      </c>
      <c r="H18" s="6">
        <v>7</v>
      </c>
      <c r="I18" s="6">
        <v>4</v>
      </c>
      <c r="J18" s="6">
        <v>2</v>
      </c>
      <c r="K18" s="6">
        <v>3</v>
      </c>
      <c r="L18" s="6">
        <v>2</v>
      </c>
      <c r="M18" s="1"/>
    </row>
    <row r="19" spans="1:13" x14ac:dyDescent="0.2">
      <c r="A19" s="5" t="s">
        <v>9</v>
      </c>
      <c r="B19" s="6">
        <v>1</v>
      </c>
      <c r="C19" s="6">
        <v>1</v>
      </c>
      <c r="D19" s="6">
        <v>2</v>
      </c>
      <c r="E19" s="6">
        <v>2</v>
      </c>
      <c r="F19" s="6">
        <v>8</v>
      </c>
      <c r="G19" s="6">
        <v>13</v>
      </c>
      <c r="H19" s="6">
        <v>10</v>
      </c>
      <c r="I19" s="6">
        <v>6</v>
      </c>
      <c r="J19" s="6">
        <v>3</v>
      </c>
      <c r="K19" s="6">
        <v>4</v>
      </c>
      <c r="L19" s="6">
        <v>5</v>
      </c>
      <c r="M19" s="1"/>
    </row>
    <row r="21" spans="1:13" x14ac:dyDescent="0.2">
      <c r="A21" s="39" t="s">
        <v>67</v>
      </c>
      <c r="B21" s="39"/>
      <c r="C21" s="39"/>
    </row>
    <row r="22" spans="1:13" x14ac:dyDescent="0.2">
      <c r="A22" s="4"/>
      <c r="B22" s="36" t="s">
        <v>0</v>
      </c>
      <c r="C22" s="36"/>
      <c r="D22" s="36"/>
      <c r="E22" s="36"/>
      <c r="F22" s="36" t="s">
        <v>1</v>
      </c>
      <c r="G22" s="36"/>
      <c r="H22" s="36"/>
      <c r="I22" s="36"/>
      <c r="J22" s="36" t="s">
        <v>2</v>
      </c>
      <c r="K22" s="36"/>
      <c r="L22" s="36"/>
      <c r="M22" s="1"/>
    </row>
    <row r="23" spans="1:13" x14ac:dyDescent="0.2">
      <c r="A23" s="5" t="s">
        <v>3</v>
      </c>
      <c r="B23" s="6">
        <v>7</v>
      </c>
      <c r="C23" s="6">
        <v>8</v>
      </c>
      <c r="D23" s="6">
        <v>9</v>
      </c>
      <c r="E23" s="6">
        <v>11</v>
      </c>
      <c r="F23" s="6">
        <v>15</v>
      </c>
      <c r="G23" s="6">
        <v>35</v>
      </c>
      <c r="H23" s="6">
        <v>20</v>
      </c>
      <c r="I23" s="6">
        <v>23</v>
      </c>
      <c r="J23" s="6">
        <v>21</v>
      </c>
      <c r="K23" s="6">
        <v>14</v>
      </c>
      <c r="L23" s="6">
        <v>15</v>
      </c>
      <c r="M23" s="1"/>
    </row>
    <row r="24" spans="1:13" x14ac:dyDescent="0.2">
      <c r="A24" s="5" t="s">
        <v>4</v>
      </c>
      <c r="B24" s="6">
        <v>12</v>
      </c>
      <c r="C24" s="6">
        <v>12</v>
      </c>
      <c r="D24" s="6">
        <v>11</v>
      </c>
      <c r="E24" s="6">
        <v>10</v>
      </c>
      <c r="F24" s="6">
        <v>17</v>
      </c>
      <c r="G24" s="6">
        <v>32</v>
      </c>
      <c r="H24" s="6">
        <v>24</v>
      </c>
      <c r="I24" s="6">
        <v>20</v>
      </c>
      <c r="J24" s="6">
        <v>18</v>
      </c>
      <c r="K24" s="6">
        <v>8</v>
      </c>
      <c r="L24" s="6">
        <v>10</v>
      </c>
      <c r="M24" s="1"/>
    </row>
    <row r="25" spans="1:13" x14ac:dyDescent="0.2">
      <c r="A25" s="5" t="s">
        <v>5</v>
      </c>
      <c r="B25" s="6">
        <v>11</v>
      </c>
      <c r="C25" s="6">
        <v>9</v>
      </c>
      <c r="D25" s="6">
        <v>9</v>
      </c>
      <c r="E25" s="6">
        <v>10</v>
      </c>
      <c r="F25" s="6">
        <v>28</v>
      </c>
      <c r="G25" s="6">
        <v>33</v>
      </c>
      <c r="H25" s="6">
        <v>19</v>
      </c>
      <c r="I25" s="6">
        <v>27</v>
      </c>
      <c r="J25" s="6">
        <v>18</v>
      </c>
      <c r="K25" s="6">
        <v>13</v>
      </c>
      <c r="L25" s="6">
        <v>20</v>
      </c>
      <c r="M25" s="1"/>
    </row>
    <row r="26" spans="1:13" x14ac:dyDescent="0.2">
      <c r="A26" s="5" t="s">
        <v>6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1"/>
    </row>
    <row r="27" spans="1:13" x14ac:dyDescent="0.2">
      <c r="A27" s="5" t="s">
        <v>7</v>
      </c>
      <c r="B27" s="6">
        <v>7</v>
      </c>
      <c r="C27" s="6">
        <v>12</v>
      </c>
      <c r="D27" s="6">
        <v>15</v>
      </c>
      <c r="E27" s="6">
        <v>8</v>
      </c>
      <c r="F27" s="6">
        <v>22</v>
      </c>
      <c r="G27" s="6">
        <v>31</v>
      </c>
      <c r="H27" s="6">
        <v>30</v>
      </c>
      <c r="I27" s="6">
        <v>33</v>
      </c>
      <c r="J27" s="6">
        <v>14</v>
      </c>
      <c r="K27" s="6">
        <v>13</v>
      </c>
      <c r="L27" s="6">
        <v>16</v>
      </c>
      <c r="M27" s="1"/>
    </row>
    <row r="28" spans="1:13" x14ac:dyDescent="0.2">
      <c r="A28" s="5" t="s">
        <v>8</v>
      </c>
      <c r="B28" s="6">
        <v>10</v>
      </c>
      <c r="C28" s="6">
        <v>10</v>
      </c>
      <c r="D28" s="6">
        <v>11</v>
      </c>
      <c r="E28" s="6">
        <v>9</v>
      </c>
      <c r="F28" s="6">
        <v>23</v>
      </c>
      <c r="G28" s="6">
        <v>34</v>
      </c>
      <c r="H28" s="6">
        <v>32</v>
      </c>
      <c r="I28" s="6">
        <v>21</v>
      </c>
      <c r="J28" s="6">
        <v>18</v>
      </c>
      <c r="K28" s="6">
        <v>11</v>
      </c>
      <c r="L28" s="6">
        <v>15</v>
      </c>
      <c r="M28" s="1"/>
    </row>
    <row r="29" spans="1:13" x14ac:dyDescent="0.2">
      <c r="A29" s="5" t="s">
        <v>9</v>
      </c>
      <c r="B29" s="6">
        <v>6</v>
      </c>
      <c r="C29" s="6">
        <v>10</v>
      </c>
      <c r="D29" s="6">
        <v>6</v>
      </c>
      <c r="E29" s="6">
        <v>3</v>
      </c>
      <c r="F29" s="6">
        <v>25</v>
      </c>
      <c r="G29" s="6">
        <v>24</v>
      </c>
      <c r="H29" s="6">
        <v>21</v>
      </c>
      <c r="I29" s="6">
        <v>22</v>
      </c>
      <c r="J29" s="6">
        <v>13</v>
      </c>
      <c r="K29" s="6">
        <v>17</v>
      </c>
      <c r="L29" s="6">
        <v>19</v>
      </c>
      <c r="M29" s="1"/>
    </row>
    <row r="32" spans="1:13" x14ac:dyDescent="0.2">
      <c r="A32" s="41" t="s">
        <v>68</v>
      </c>
      <c r="B32" s="41"/>
      <c r="C32" s="41"/>
      <c r="D32" s="41"/>
      <c r="E32" s="8"/>
      <c r="F32" s="8"/>
      <c r="G32" s="8"/>
      <c r="H32" s="8"/>
      <c r="I32" s="8"/>
      <c r="J32" s="8"/>
      <c r="K32" s="8"/>
      <c r="L32" s="8"/>
    </row>
    <row r="33" spans="1:17" x14ac:dyDescent="0.2">
      <c r="A33" s="4"/>
      <c r="B33" s="36" t="s">
        <v>0</v>
      </c>
      <c r="C33" s="36"/>
      <c r="D33" s="36"/>
      <c r="E33" s="36"/>
      <c r="F33" s="36" t="s">
        <v>1</v>
      </c>
      <c r="G33" s="36"/>
      <c r="H33" s="36"/>
      <c r="I33" s="36"/>
      <c r="J33" s="36" t="s">
        <v>2</v>
      </c>
      <c r="K33" s="36"/>
      <c r="L33" s="36"/>
      <c r="M33" s="1"/>
    </row>
    <row r="34" spans="1:17" x14ac:dyDescent="0.2">
      <c r="A34" s="5" t="s">
        <v>69</v>
      </c>
      <c r="B34" s="6">
        <v>15</v>
      </c>
      <c r="C34" s="6">
        <v>18</v>
      </c>
      <c r="D34" s="6">
        <v>17</v>
      </c>
      <c r="E34" s="6">
        <v>13</v>
      </c>
      <c r="F34" s="6">
        <v>30</v>
      </c>
      <c r="G34" s="6">
        <v>80</v>
      </c>
      <c r="H34" s="6">
        <v>47</v>
      </c>
      <c r="I34" s="6">
        <v>30</v>
      </c>
      <c r="J34" s="6">
        <v>17</v>
      </c>
      <c r="K34" s="6">
        <v>21</v>
      </c>
      <c r="L34" s="6">
        <v>23</v>
      </c>
      <c r="M34" s="1"/>
    </row>
    <row r="35" spans="1:17" x14ac:dyDescent="0.2">
      <c r="A35" s="5" t="s">
        <v>70</v>
      </c>
      <c r="B35" s="6">
        <v>53</v>
      </c>
      <c r="C35" s="6">
        <v>61</v>
      </c>
      <c r="D35" s="6">
        <v>61</v>
      </c>
      <c r="E35" s="6">
        <v>51</v>
      </c>
      <c r="F35" s="6">
        <v>130</v>
      </c>
      <c r="G35" s="6">
        <v>189</v>
      </c>
      <c r="H35" s="6">
        <v>146</v>
      </c>
      <c r="I35" s="6">
        <v>146</v>
      </c>
      <c r="J35" s="6">
        <v>102</v>
      </c>
      <c r="K35" s="6">
        <v>76</v>
      </c>
      <c r="L35" s="6">
        <v>95</v>
      </c>
      <c r="M35" s="1"/>
    </row>
    <row r="37" spans="1:17" x14ac:dyDescent="0.2">
      <c r="N37" t="s">
        <v>69</v>
      </c>
      <c r="O37" t="s">
        <v>0</v>
      </c>
      <c r="P37" t="s">
        <v>1</v>
      </c>
      <c r="Q37" t="s">
        <v>2</v>
      </c>
    </row>
    <row r="38" spans="1:17" x14ac:dyDescent="0.2">
      <c r="O38">
        <v>15</v>
      </c>
      <c r="P38">
        <v>30</v>
      </c>
      <c r="Q38">
        <v>17</v>
      </c>
    </row>
    <row r="39" spans="1:17" x14ac:dyDescent="0.2">
      <c r="O39">
        <v>18</v>
      </c>
      <c r="P39">
        <v>80</v>
      </c>
      <c r="Q39">
        <v>21</v>
      </c>
    </row>
    <row r="40" spans="1:17" x14ac:dyDescent="0.2">
      <c r="O40">
        <v>17</v>
      </c>
      <c r="P40">
        <v>47</v>
      </c>
      <c r="Q40">
        <v>23</v>
      </c>
    </row>
    <row r="41" spans="1:17" x14ac:dyDescent="0.2">
      <c r="O41">
        <v>13</v>
      </c>
      <c r="P41">
        <v>30</v>
      </c>
    </row>
    <row r="43" spans="1:17" x14ac:dyDescent="0.2">
      <c r="N43" t="s">
        <v>70</v>
      </c>
    </row>
    <row r="44" spans="1:17" x14ac:dyDescent="0.2">
      <c r="O44">
        <v>53</v>
      </c>
      <c r="P44">
        <v>130</v>
      </c>
      <c r="Q44">
        <v>102</v>
      </c>
    </row>
    <row r="45" spans="1:17" x14ac:dyDescent="0.2">
      <c r="O45">
        <v>61</v>
      </c>
      <c r="P45">
        <v>189</v>
      </c>
      <c r="Q45">
        <v>76</v>
      </c>
    </row>
    <row r="46" spans="1:17" x14ac:dyDescent="0.2">
      <c r="O46">
        <v>61</v>
      </c>
      <c r="P46">
        <v>146</v>
      </c>
      <c r="Q46">
        <v>95</v>
      </c>
    </row>
    <row r="47" spans="1:17" x14ac:dyDescent="0.2">
      <c r="O47">
        <v>51</v>
      </c>
      <c r="P47">
        <v>146</v>
      </c>
    </row>
  </sheetData>
  <mergeCells count="16">
    <mergeCell ref="B33:E33"/>
    <mergeCell ref="F33:I33"/>
    <mergeCell ref="J33:L33"/>
    <mergeCell ref="A1:C1"/>
    <mergeCell ref="B2:E2"/>
    <mergeCell ref="F2:I2"/>
    <mergeCell ref="J2:L2"/>
    <mergeCell ref="A11:C11"/>
    <mergeCell ref="B12:E12"/>
    <mergeCell ref="F12:I12"/>
    <mergeCell ref="J12:L12"/>
    <mergeCell ref="A21:C21"/>
    <mergeCell ref="B22:E22"/>
    <mergeCell ref="F22:I22"/>
    <mergeCell ref="J22:L22"/>
    <mergeCell ref="A32:D3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146E2-2A4C-0444-BB19-57FFF657EEF3}">
  <dimension ref="A1:AP108"/>
  <sheetViews>
    <sheetView topLeftCell="L22" workbookViewId="0">
      <selection activeCell="U30" sqref="U30:AC43"/>
    </sheetView>
  </sheetViews>
  <sheetFormatPr baseColWidth="10" defaultRowHeight="16" x14ac:dyDescent="0.2"/>
  <sheetData>
    <row r="1" spans="1:42" x14ac:dyDescent="0.2">
      <c r="A1" s="10" t="s">
        <v>207</v>
      </c>
    </row>
    <row r="2" spans="1:42" ht="17" x14ac:dyDescent="0.2">
      <c r="A2" s="30" t="s">
        <v>0</v>
      </c>
      <c r="B2" s="30"/>
      <c r="C2" s="30"/>
      <c r="D2" s="30"/>
      <c r="E2" s="30"/>
      <c r="F2" s="30"/>
      <c r="G2" s="30"/>
      <c r="H2" s="30"/>
      <c r="I2" s="30"/>
      <c r="J2" s="30"/>
      <c r="K2" s="30" t="s">
        <v>1</v>
      </c>
      <c r="L2" s="30"/>
      <c r="M2" s="30"/>
      <c r="N2" s="30"/>
      <c r="O2" s="30"/>
      <c r="P2" s="30"/>
      <c r="Q2" s="30"/>
      <c r="R2" s="30"/>
      <c r="S2" s="30"/>
      <c r="T2" s="30"/>
      <c r="U2" s="30" t="s">
        <v>184</v>
      </c>
      <c r="V2" s="30"/>
      <c r="W2" s="30"/>
      <c r="X2" s="30"/>
      <c r="Y2" s="30"/>
      <c r="Z2" s="30"/>
      <c r="AA2" s="30"/>
      <c r="AB2" s="30"/>
      <c r="AC2" s="30"/>
      <c r="AD2" s="30"/>
      <c r="AF2" t="s">
        <v>0</v>
      </c>
      <c r="AG2" t="s">
        <v>306</v>
      </c>
      <c r="AH2" t="s">
        <v>307</v>
      </c>
    </row>
    <row r="3" spans="1:42" ht="17" x14ac:dyDescent="0.2">
      <c r="A3" s="15" t="s">
        <v>185</v>
      </c>
      <c r="B3" s="15" t="s">
        <v>186</v>
      </c>
      <c r="C3" s="15" t="s">
        <v>187</v>
      </c>
      <c r="D3" s="15" t="s">
        <v>188</v>
      </c>
      <c r="E3" s="15"/>
      <c r="F3" s="15"/>
      <c r="G3" s="15"/>
      <c r="H3" s="15"/>
      <c r="I3" s="15"/>
      <c r="J3" s="15"/>
      <c r="K3" s="15" t="s">
        <v>191</v>
      </c>
      <c r="L3" s="15" t="s">
        <v>208</v>
      </c>
      <c r="M3" s="15" t="s">
        <v>192</v>
      </c>
      <c r="N3" s="15" t="s">
        <v>193</v>
      </c>
      <c r="O3" s="15" t="s">
        <v>194</v>
      </c>
      <c r="P3" s="15" t="s">
        <v>195</v>
      </c>
      <c r="Q3" s="15" t="s">
        <v>196</v>
      </c>
      <c r="R3" s="15" t="s">
        <v>209</v>
      </c>
      <c r="S3" s="15"/>
      <c r="T3" s="15"/>
      <c r="U3" s="15" t="s">
        <v>197</v>
      </c>
      <c r="V3" s="15" t="s">
        <v>198</v>
      </c>
      <c r="W3" s="15" t="s">
        <v>199</v>
      </c>
      <c r="X3" s="15" t="s">
        <v>200</v>
      </c>
      <c r="Y3" s="15" t="s">
        <v>201</v>
      </c>
      <c r="Z3" s="15" t="s">
        <v>202</v>
      </c>
      <c r="AA3" s="15" t="s">
        <v>203</v>
      </c>
      <c r="AB3" s="15" t="s">
        <v>204</v>
      </c>
      <c r="AC3" s="15" t="s">
        <v>205</v>
      </c>
      <c r="AD3" s="15"/>
      <c r="AF3" s="16">
        <v>3.9228295819999999</v>
      </c>
      <c r="AG3" s="16">
        <v>4.1800643089999996</v>
      </c>
      <c r="AH3" s="16">
        <v>1.8729641690000001</v>
      </c>
    </row>
    <row r="4" spans="1:42" ht="17" x14ac:dyDescent="0.2">
      <c r="A4" s="16">
        <v>3.9228295819999999</v>
      </c>
      <c r="B4" s="16">
        <v>2.5933202359999998</v>
      </c>
      <c r="C4" s="16">
        <v>1.825293351</v>
      </c>
      <c r="D4" s="16">
        <v>2.4754420430000001</v>
      </c>
      <c r="E4" s="16"/>
      <c r="F4" s="16"/>
      <c r="G4" s="16"/>
      <c r="H4" s="16"/>
      <c r="I4" s="16"/>
      <c r="J4" s="16"/>
      <c r="K4" s="16">
        <v>4.1800643089999996</v>
      </c>
      <c r="L4" s="16">
        <v>1.7288801570000001</v>
      </c>
      <c r="M4" s="16">
        <v>5.1473477409999999</v>
      </c>
      <c r="N4" s="16">
        <v>2.508038585</v>
      </c>
      <c r="O4" s="16">
        <v>3.1511254019999999</v>
      </c>
      <c r="P4" s="16">
        <v>4.5579567780000003</v>
      </c>
      <c r="Q4" s="16">
        <v>2.8938906750000002</v>
      </c>
      <c r="R4" s="16">
        <v>1.9556714470000001</v>
      </c>
      <c r="S4" s="16"/>
      <c r="T4" s="16"/>
      <c r="U4" s="16">
        <v>1.8729641690000001</v>
      </c>
      <c r="V4" s="16">
        <v>1.7357762779999999</v>
      </c>
      <c r="W4" s="16">
        <v>2.9862475439999998</v>
      </c>
      <c r="X4" s="16">
        <v>1.672025723</v>
      </c>
      <c r="Y4" s="16">
        <v>1.807465619</v>
      </c>
      <c r="Z4" s="16">
        <v>2.5540275050000001</v>
      </c>
      <c r="AA4" s="16">
        <v>3.2612966600000002</v>
      </c>
      <c r="AB4" s="16">
        <v>2.3575638510000001</v>
      </c>
      <c r="AC4" s="16">
        <v>1.9253438110000001</v>
      </c>
      <c r="AD4" s="16"/>
      <c r="AF4" s="16">
        <v>3.5369774920000001</v>
      </c>
      <c r="AG4" s="16">
        <v>2.572347267</v>
      </c>
      <c r="AH4" s="16">
        <v>1.905537459</v>
      </c>
    </row>
    <row r="5" spans="1:42" ht="17" x14ac:dyDescent="0.2">
      <c r="A5" s="16">
        <v>3.5369774920000001</v>
      </c>
      <c r="B5" s="16">
        <v>2.4754420430000001</v>
      </c>
      <c r="C5" s="16">
        <v>2.043222004</v>
      </c>
      <c r="D5" s="16">
        <v>1.4538310409999999</v>
      </c>
      <c r="E5" s="16"/>
      <c r="F5" s="16"/>
      <c r="G5" s="16"/>
      <c r="H5" s="16"/>
      <c r="I5" s="16"/>
      <c r="J5" s="16"/>
      <c r="K5" s="16">
        <v>2.572347267</v>
      </c>
      <c r="L5" s="16">
        <v>0.90373280899999997</v>
      </c>
      <c r="M5" s="16">
        <v>4.5186640469999997</v>
      </c>
      <c r="N5" s="16">
        <v>3.4577603140000002</v>
      </c>
      <c r="O5" s="16">
        <v>4.951768489</v>
      </c>
      <c r="P5" s="16">
        <v>3.5369774920000001</v>
      </c>
      <c r="Q5" s="16">
        <v>1.8649517680000001</v>
      </c>
      <c r="R5" s="16">
        <v>3.2594524119999999</v>
      </c>
      <c r="S5" s="16"/>
      <c r="T5" s="16"/>
      <c r="U5" s="16">
        <v>1.905537459</v>
      </c>
      <c r="V5" s="16">
        <v>1.7164898749999999</v>
      </c>
      <c r="W5" s="16">
        <v>3.2612966600000002</v>
      </c>
      <c r="X5" s="16">
        <v>1.8649517680000001</v>
      </c>
      <c r="Y5" s="16">
        <v>1.6895874259999999</v>
      </c>
      <c r="Z5" s="16">
        <v>2.1218074659999999</v>
      </c>
      <c r="AA5" s="16">
        <v>3.614931238</v>
      </c>
      <c r="AB5" s="16">
        <v>2.5147347739999999</v>
      </c>
      <c r="AC5" s="16">
        <v>2.3182711199999999</v>
      </c>
      <c r="AD5" s="16"/>
      <c r="AF5" s="16">
        <v>1.4147909970000001</v>
      </c>
      <c r="AG5" s="16">
        <v>1.350482315</v>
      </c>
      <c r="AH5" s="16">
        <v>1.611001965</v>
      </c>
    </row>
    <row r="6" spans="1:42" ht="17" x14ac:dyDescent="0.2">
      <c r="A6" s="16">
        <v>1.4147909970000001</v>
      </c>
      <c r="B6" s="16">
        <v>1.5324165030000001</v>
      </c>
      <c r="C6" s="16">
        <v>2.8938906750000002</v>
      </c>
      <c r="D6" s="16">
        <v>1.4538310409999999</v>
      </c>
      <c r="E6" s="16"/>
      <c r="F6" s="16"/>
      <c r="G6" s="16"/>
      <c r="H6" s="16"/>
      <c r="I6" s="16"/>
      <c r="J6" s="16"/>
      <c r="K6" s="16">
        <v>1.350482315</v>
      </c>
      <c r="L6" s="16">
        <v>1.6895874259999999</v>
      </c>
      <c r="M6" s="16">
        <v>3.6542239689999998</v>
      </c>
      <c r="N6" s="16">
        <v>4.1650294700000003</v>
      </c>
      <c r="O6" s="16">
        <v>1.9292604499999999</v>
      </c>
      <c r="P6" s="16">
        <v>3.3898305080000002</v>
      </c>
      <c r="Q6" s="16">
        <v>3.5369774920000001</v>
      </c>
      <c r="R6" s="16">
        <v>2.6719056970000001</v>
      </c>
      <c r="S6" s="16"/>
      <c r="T6" s="16"/>
      <c r="U6" s="16">
        <v>1.611001965</v>
      </c>
      <c r="V6" s="16">
        <v>1.2966601179999999</v>
      </c>
      <c r="W6" s="16">
        <v>3.344051447</v>
      </c>
      <c r="X6" s="16">
        <v>1.970684039</v>
      </c>
      <c r="Y6" s="16">
        <v>1.4790996780000001</v>
      </c>
      <c r="Z6" s="16">
        <v>2.9469548130000001</v>
      </c>
      <c r="AA6" s="16">
        <v>2.5147347739999999</v>
      </c>
      <c r="AB6" s="16">
        <v>2.3182711199999999</v>
      </c>
      <c r="AC6" s="16">
        <v>2.9469548130000001</v>
      </c>
      <c r="AD6" s="16"/>
      <c r="AF6" s="16">
        <v>2.6366559490000001</v>
      </c>
      <c r="AG6" s="16">
        <v>1.3517915309999999</v>
      </c>
      <c r="AH6" s="16">
        <v>1.1575562699999999</v>
      </c>
    </row>
    <row r="7" spans="1:42" ht="17" x14ac:dyDescent="0.2">
      <c r="A7" s="16">
        <v>2.6366559490000001</v>
      </c>
      <c r="B7" s="16">
        <v>2.443729904</v>
      </c>
      <c r="C7" s="16">
        <v>1.0289389069999999</v>
      </c>
      <c r="D7" s="16">
        <v>0</v>
      </c>
      <c r="E7" s="16"/>
      <c r="F7" s="16"/>
      <c r="G7" s="16"/>
      <c r="H7" s="16"/>
      <c r="I7" s="16"/>
      <c r="J7" s="16"/>
      <c r="K7" s="16">
        <v>1.3517915309999999</v>
      </c>
      <c r="L7" s="16">
        <v>2.0578778139999998</v>
      </c>
      <c r="M7" s="16">
        <v>5.5795677799999996</v>
      </c>
      <c r="N7" s="16">
        <v>4.3222003930000001</v>
      </c>
      <c r="O7" s="16">
        <v>2.8938906750000002</v>
      </c>
      <c r="P7" s="16">
        <v>3.5363457760000001</v>
      </c>
      <c r="Q7" s="16">
        <v>1.8006430870000001</v>
      </c>
      <c r="R7" s="16">
        <v>2.8683693520000002</v>
      </c>
      <c r="S7" s="16"/>
      <c r="T7" s="16"/>
      <c r="U7" s="16">
        <v>1.1575562699999999</v>
      </c>
      <c r="V7" s="16">
        <v>1.41453831</v>
      </c>
      <c r="W7" s="16">
        <v>2.7009646300000001</v>
      </c>
      <c r="X7" s="16">
        <v>1.4169381109999999</v>
      </c>
      <c r="Y7" s="16">
        <v>2.1864951769999998</v>
      </c>
      <c r="Z7" s="16">
        <v>2.2789783890000002</v>
      </c>
      <c r="AA7" s="16">
        <v>2.9862475439999998</v>
      </c>
      <c r="AB7" s="16">
        <v>4.1800643089999996</v>
      </c>
      <c r="AC7" s="16">
        <v>4.2043222</v>
      </c>
      <c r="AD7" s="16"/>
      <c r="AF7" s="16">
        <v>2.829076621</v>
      </c>
      <c r="AG7" s="16">
        <v>1.7288801570000001</v>
      </c>
      <c r="AH7" s="16">
        <v>2.3794212219999999</v>
      </c>
    </row>
    <row r="8" spans="1:42" ht="17" x14ac:dyDescent="0.2">
      <c r="A8" s="16">
        <v>2.829076621</v>
      </c>
      <c r="B8" s="16">
        <v>2.1221864949999998</v>
      </c>
      <c r="C8" s="16">
        <v>1.350482315</v>
      </c>
      <c r="D8" s="16">
        <v>2.1218074659999999</v>
      </c>
      <c r="E8" s="16"/>
      <c r="F8" s="16"/>
      <c r="G8" s="16"/>
      <c r="H8" s="16"/>
      <c r="I8" s="16"/>
      <c r="J8" s="16"/>
      <c r="K8" s="16"/>
      <c r="L8" s="16">
        <v>0.57877813499999997</v>
      </c>
      <c r="M8" s="16">
        <v>3.889980354</v>
      </c>
      <c r="N8" s="16">
        <v>4.6945337619999998</v>
      </c>
      <c r="O8" s="16">
        <v>2.1221864949999998</v>
      </c>
      <c r="P8" s="16">
        <v>3.889980354</v>
      </c>
      <c r="Q8" s="16">
        <v>2.8683181229999999</v>
      </c>
      <c r="R8" s="16">
        <v>2.7111984279999999</v>
      </c>
      <c r="S8" s="16"/>
      <c r="T8" s="16"/>
      <c r="U8" s="16">
        <v>2.3794212219999999</v>
      </c>
      <c r="V8" s="16">
        <v>1.807465619</v>
      </c>
      <c r="W8" s="16">
        <v>3.9871382639999999</v>
      </c>
      <c r="X8" s="16">
        <v>1.886051081</v>
      </c>
      <c r="Y8" s="16"/>
      <c r="Z8" s="16">
        <v>1.886051081</v>
      </c>
      <c r="AA8" s="16">
        <v>3.8506876229999998</v>
      </c>
      <c r="AB8" s="16">
        <v>3.1511254019999999</v>
      </c>
      <c r="AC8" s="16">
        <v>2.9862475439999998</v>
      </c>
      <c r="AD8" s="16"/>
      <c r="AF8" s="16">
        <v>2.9862475439999998</v>
      </c>
      <c r="AG8" s="16">
        <v>0.90373280899999997</v>
      </c>
      <c r="AH8" s="16">
        <v>2.9581993569999998</v>
      </c>
      <c r="AL8" s="16"/>
    </row>
    <row r="9" spans="1:42" ht="17" x14ac:dyDescent="0.2">
      <c r="A9" s="16">
        <v>2.9862475439999998</v>
      </c>
      <c r="B9" s="16">
        <v>1.993569132</v>
      </c>
      <c r="C9" s="16">
        <v>3.6655948550000002</v>
      </c>
      <c r="D9" s="16">
        <v>2.1218074659999999</v>
      </c>
      <c r="E9" s="16"/>
      <c r="F9" s="16"/>
      <c r="G9" s="16"/>
      <c r="H9" s="16"/>
      <c r="I9" s="16"/>
      <c r="J9" s="16"/>
      <c r="K9" s="16"/>
      <c r="L9" s="16">
        <v>1.672025723</v>
      </c>
      <c r="M9" s="16">
        <v>3.614931238</v>
      </c>
      <c r="N9" s="16">
        <v>4.6945337619999998</v>
      </c>
      <c r="O9" s="16"/>
      <c r="P9" s="16">
        <v>3.9228295819999999</v>
      </c>
      <c r="Q9" s="16">
        <v>2.737940026</v>
      </c>
      <c r="R9" s="16">
        <v>2.2789783890000002</v>
      </c>
      <c r="S9" s="16"/>
      <c r="T9" s="16"/>
      <c r="U9" s="16">
        <v>2.9581993569999998</v>
      </c>
      <c r="V9" s="16">
        <v>3.222003929</v>
      </c>
      <c r="W9" s="16">
        <v>3.2797427649999999</v>
      </c>
      <c r="X9" s="16">
        <v>2.5147347739999999</v>
      </c>
      <c r="Y9" s="16"/>
      <c r="Z9" s="16">
        <v>4.0514469450000004</v>
      </c>
      <c r="AA9" s="16">
        <v>2.4754420430000001</v>
      </c>
      <c r="AB9" s="16">
        <v>2.6366559490000001</v>
      </c>
      <c r="AC9" s="16">
        <v>2.7504911590000001</v>
      </c>
      <c r="AD9" s="16"/>
      <c r="AF9" s="16">
        <v>1.9253438110000001</v>
      </c>
      <c r="AG9" s="16">
        <v>1.6895874259999999</v>
      </c>
      <c r="AH9" s="16">
        <v>3.9871382639999999</v>
      </c>
      <c r="AL9" s="16"/>
    </row>
    <row r="10" spans="1:42" ht="17" x14ac:dyDescent="0.2">
      <c r="A10" s="16">
        <v>1.9253438110000001</v>
      </c>
      <c r="B10" s="16">
        <v>1.8006430870000001</v>
      </c>
      <c r="C10" s="16">
        <v>3.3898305080000002</v>
      </c>
      <c r="D10" s="16">
        <v>1.6502946949999999</v>
      </c>
      <c r="E10" s="16"/>
      <c r="F10" s="16"/>
      <c r="G10" s="16"/>
      <c r="H10" s="16"/>
      <c r="I10" s="16"/>
      <c r="J10" s="16"/>
      <c r="K10" s="16"/>
      <c r="L10" s="16">
        <v>1.5434083599999999</v>
      </c>
      <c r="M10" s="16">
        <v>4.086444008</v>
      </c>
      <c r="N10" s="16">
        <v>3.6505867009999999</v>
      </c>
      <c r="O10" s="16"/>
      <c r="P10" s="16">
        <v>2.508038585</v>
      </c>
      <c r="Q10" s="16"/>
      <c r="R10" s="16">
        <v>1.84675835</v>
      </c>
      <c r="S10" s="16"/>
      <c r="T10" s="16"/>
      <c r="U10" s="16">
        <v>3.9871382639999999</v>
      </c>
      <c r="V10" s="16">
        <v>1.0289389069999999</v>
      </c>
      <c r="W10" s="16">
        <v>2.21642764</v>
      </c>
      <c r="X10" s="16">
        <v>2.5933202359999998</v>
      </c>
      <c r="Y10" s="16"/>
      <c r="Z10" s="16">
        <v>2.6366559490000001</v>
      </c>
      <c r="AA10" s="16">
        <v>4.6302250799999998</v>
      </c>
      <c r="AB10" s="16">
        <v>1.6895874259999999</v>
      </c>
      <c r="AC10" s="16">
        <v>3.4577603140000002</v>
      </c>
      <c r="AD10" s="16"/>
      <c r="AF10" s="16">
        <v>1.9556714470000001</v>
      </c>
      <c r="AG10" s="16">
        <v>2.0578778139999998</v>
      </c>
      <c r="AH10" s="16">
        <v>2.1221864949999998</v>
      </c>
      <c r="AL10" s="16"/>
    </row>
    <row r="11" spans="1:42" ht="17" x14ac:dyDescent="0.2">
      <c r="A11" s="16">
        <v>1.9556714470000001</v>
      </c>
      <c r="B11" s="16">
        <v>1.607717042</v>
      </c>
      <c r="C11" s="16">
        <v>3.3898305080000002</v>
      </c>
      <c r="D11" s="16">
        <v>1.886051081</v>
      </c>
      <c r="E11" s="16"/>
      <c r="F11" s="16"/>
      <c r="G11" s="16"/>
      <c r="H11" s="16"/>
      <c r="I11" s="16"/>
      <c r="J11" s="16"/>
      <c r="K11" s="16"/>
      <c r="L11" s="16"/>
      <c r="M11" s="16">
        <v>6.1093247589999997</v>
      </c>
      <c r="N11" s="16"/>
      <c r="O11" s="16"/>
      <c r="P11" s="16">
        <v>4.3024771839999998</v>
      </c>
      <c r="Q11" s="16"/>
      <c r="R11" s="16"/>
      <c r="S11" s="16"/>
      <c r="T11" s="16"/>
      <c r="U11" s="16">
        <v>2.1221864949999998</v>
      </c>
      <c r="V11" s="16">
        <v>2.1864951769999998</v>
      </c>
      <c r="W11" s="16">
        <v>1.6949152540000001</v>
      </c>
      <c r="X11" s="16">
        <v>2.161100196</v>
      </c>
      <c r="Y11" s="16"/>
      <c r="Z11" s="16">
        <v>2.508038585</v>
      </c>
      <c r="AA11" s="16">
        <v>2.3794212219999999</v>
      </c>
      <c r="AB11" s="16">
        <v>2.829076621</v>
      </c>
      <c r="AC11" s="16">
        <v>1.611001965</v>
      </c>
      <c r="AD11" s="16"/>
      <c r="AF11" s="16">
        <v>1.9556714470000001</v>
      </c>
      <c r="AG11" s="16">
        <v>0.57877813499999997</v>
      </c>
      <c r="AH11" s="16">
        <v>3.344051447</v>
      </c>
      <c r="AL11" s="16"/>
    </row>
    <row r="12" spans="1:42" ht="17" x14ac:dyDescent="0.2">
      <c r="A12" s="16">
        <v>1.9556714470000001</v>
      </c>
      <c r="B12" s="16">
        <v>1.9556714470000001</v>
      </c>
      <c r="C12" s="16">
        <v>3.1290743160000001</v>
      </c>
      <c r="D12" s="16">
        <v>2.239685658</v>
      </c>
      <c r="E12" s="16"/>
      <c r="F12" s="16"/>
      <c r="G12" s="16"/>
      <c r="H12" s="16"/>
      <c r="I12" s="16"/>
      <c r="J12" s="16"/>
      <c r="K12" s="16"/>
      <c r="L12" s="16"/>
      <c r="M12" s="16">
        <v>4.4372990349999997</v>
      </c>
      <c r="N12" s="16"/>
      <c r="O12" s="16"/>
      <c r="P12" s="16">
        <v>4.4328552800000001</v>
      </c>
      <c r="Q12" s="16"/>
      <c r="R12" s="16"/>
      <c r="S12" s="16"/>
      <c r="T12" s="16"/>
      <c r="U12" s="16">
        <v>3.344051447</v>
      </c>
      <c r="V12" s="16">
        <v>1.1575562699999999</v>
      </c>
      <c r="W12" s="16">
        <v>2.6075619300000001</v>
      </c>
      <c r="X12" s="16">
        <v>2.2789783890000002</v>
      </c>
      <c r="Y12" s="16"/>
      <c r="Z12" s="16">
        <v>2.0578778139999998</v>
      </c>
      <c r="AA12" s="16">
        <v>2.443729904</v>
      </c>
      <c r="AB12" s="16">
        <v>2.9469548130000001</v>
      </c>
      <c r="AC12" s="16">
        <v>2.9581993569999998</v>
      </c>
      <c r="AD12" s="16"/>
      <c r="AF12" s="16">
        <v>2.4771838329999998</v>
      </c>
      <c r="AG12" s="16">
        <v>1.672025723</v>
      </c>
      <c r="AH12" s="16">
        <v>2.7009646300000001</v>
      </c>
      <c r="AL12" s="16"/>
      <c r="AO12" s="16"/>
    </row>
    <row r="13" spans="1:42" ht="17" x14ac:dyDescent="0.2">
      <c r="A13" s="16">
        <v>2.4771838329999998</v>
      </c>
      <c r="B13" s="16">
        <v>1.9556714470000001</v>
      </c>
      <c r="C13" s="16"/>
      <c r="D13" s="16">
        <v>2.5933202359999998</v>
      </c>
      <c r="E13" s="16"/>
      <c r="F13" s="16"/>
      <c r="G13" s="16"/>
      <c r="H13" s="16"/>
      <c r="I13" s="16"/>
      <c r="J13" s="16"/>
      <c r="K13" s="16"/>
      <c r="L13" s="16"/>
      <c r="M13" s="16">
        <v>5.2733118970000001</v>
      </c>
      <c r="N13" s="16"/>
      <c r="O13" s="16"/>
      <c r="P13" s="16">
        <v>4.1720990870000003</v>
      </c>
      <c r="Q13" s="16"/>
      <c r="R13" s="16"/>
      <c r="S13" s="16"/>
      <c r="T13" s="16"/>
      <c r="U13" s="16">
        <v>2.7009646300000001</v>
      </c>
      <c r="V13" s="16">
        <v>2.8295819940000002</v>
      </c>
      <c r="W13" s="16">
        <v>2.9986962190000002</v>
      </c>
      <c r="X13" s="16">
        <v>2.1218074659999999</v>
      </c>
      <c r="Y13" s="16"/>
      <c r="Z13" s="16">
        <v>2.6366559490000001</v>
      </c>
      <c r="AA13" s="16">
        <v>1.736334405</v>
      </c>
      <c r="AB13" s="16"/>
      <c r="AC13" s="16">
        <v>2.508038585</v>
      </c>
      <c r="AD13" s="16"/>
      <c r="AF13" s="16">
        <v>2.6075619300000001</v>
      </c>
      <c r="AG13" s="16">
        <v>1.5434083599999999</v>
      </c>
      <c r="AH13" s="16">
        <v>2.1221864949999998</v>
      </c>
      <c r="AL13" s="16"/>
      <c r="AO13" s="16"/>
    </row>
    <row r="14" spans="1:42" ht="17" x14ac:dyDescent="0.2">
      <c r="A14" s="16">
        <v>2.6075619300000001</v>
      </c>
      <c r="B14" s="16">
        <v>2.3468057369999999</v>
      </c>
      <c r="C14" s="16"/>
      <c r="D14" s="16">
        <v>2.6366559490000001</v>
      </c>
      <c r="E14" s="16"/>
      <c r="F14" s="16"/>
      <c r="G14" s="16"/>
      <c r="H14" s="16"/>
      <c r="I14" s="16"/>
      <c r="J14" s="16"/>
      <c r="K14" s="16"/>
      <c r="L14" s="16"/>
      <c r="M14" s="16">
        <v>5.080385852</v>
      </c>
      <c r="N14" s="16"/>
      <c r="O14" s="16"/>
      <c r="P14" s="16">
        <v>4.5632333770000004</v>
      </c>
      <c r="Q14" s="16"/>
      <c r="R14" s="16"/>
      <c r="S14" s="16"/>
      <c r="T14" s="16"/>
      <c r="U14" s="16">
        <v>2.1221864949999998</v>
      </c>
      <c r="V14" s="16">
        <v>2.572347267</v>
      </c>
      <c r="W14" s="16">
        <v>1.3037809650000001</v>
      </c>
      <c r="X14" s="16">
        <v>1.6502946949999999</v>
      </c>
      <c r="Y14" s="16"/>
      <c r="Z14" s="16">
        <v>2.8295819940000002</v>
      </c>
      <c r="AA14" s="16">
        <v>4.5659163989999998</v>
      </c>
      <c r="AB14" s="16"/>
      <c r="AC14" s="16">
        <v>5.080385852</v>
      </c>
      <c r="AD14" s="16"/>
      <c r="AF14" s="16">
        <v>2.6075619300000001</v>
      </c>
      <c r="AG14" s="16">
        <v>5.1473477409999999</v>
      </c>
      <c r="AH14" s="16">
        <v>1.7357762779999999</v>
      </c>
      <c r="AL14" s="16"/>
      <c r="AO14" s="16"/>
    </row>
    <row r="15" spans="1:42" ht="17" x14ac:dyDescent="0.2">
      <c r="A15" s="16">
        <v>2.6075619300000001</v>
      </c>
      <c r="B15" s="16">
        <v>5.3455019559999997</v>
      </c>
      <c r="C15" s="16"/>
      <c r="D15" s="16">
        <v>1.221864952</v>
      </c>
      <c r="E15" s="16"/>
      <c r="F15" s="16"/>
      <c r="G15" s="16"/>
      <c r="H15" s="16"/>
      <c r="I15" s="16"/>
      <c r="J15" s="16"/>
      <c r="K15" s="16"/>
      <c r="L15" s="16"/>
      <c r="M15" s="16">
        <v>4.5659163989999998</v>
      </c>
      <c r="N15" s="16"/>
      <c r="O15" s="16"/>
      <c r="P15" s="16"/>
      <c r="Q15" s="16"/>
      <c r="R15" s="16"/>
      <c r="S15" s="16"/>
      <c r="T15" s="16"/>
      <c r="U15" s="16"/>
      <c r="V15" s="16">
        <v>2.7652733120000001</v>
      </c>
      <c r="W15" s="16">
        <v>1.9556714470000001</v>
      </c>
      <c r="X15" s="16">
        <v>1.5324165030000001</v>
      </c>
      <c r="Y15" s="16"/>
      <c r="Z15" s="16">
        <v>2.2508038589999999</v>
      </c>
      <c r="AA15" s="16">
        <v>3.6012861740000002</v>
      </c>
      <c r="AB15" s="16"/>
      <c r="AC15" s="16">
        <v>3.8585208999999998</v>
      </c>
      <c r="AD15" s="16"/>
      <c r="AF15" s="16">
        <v>2.5933202359999998</v>
      </c>
      <c r="AG15" s="16">
        <v>4.5186640469999997</v>
      </c>
      <c r="AH15" s="16">
        <v>1.7164898749999999</v>
      </c>
      <c r="AI15" s="16"/>
      <c r="AJ15" s="16"/>
      <c r="AL15" s="16"/>
      <c r="AO15" s="16"/>
      <c r="AP15" s="16"/>
    </row>
    <row r="16" spans="1:42" ht="17" x14ac:dyDescent="0.2">
      <c r="A16" s="16"/>
      <c r="B16" s="16">
        <v>5.3455019559999997</v>
      </c>
      <c r="C16" s="16"/>
      <c r="D16" s="16">
        <v>2.1221864949999998</v>
      </c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>
        <v>2.2789783890000002</v>
      </c>
      <c r="Y16" s="16"/>
      <c r="Z16" s="16">
        <v>2.508038585</v>
      </c>
      <c r="AA16" s="16">
        <v>2.9986962190000002</v>
      </c>
      <c r="AB16" s="16"/>
      <c r="AC16" s="16"/>
      <c r="AD16" s="16"/>
      <c r="AF16" s="16">
        <v>2.4754420430000001</v>
      </c>
      <c r="AG16" s="16">
        <v>3.6542239689999998</v>
      </c>
      <c r="AH16" s="16">
        <v>1.2966601179999999</v>
      </c>
      <c r="AI16" s="16"/>
      <c r="AJ16" s="16"/>
      <c r="AL16" s="16"/>
      <c r="AO16" s="16"/>
      <c r="AP16" s="16"/>
    </row>
    <row r="17" spans="1:42" ht="17" x14ac:dyDescent="0.2">
      <c r="A17" s="16"/>
      <c r="B17" s="16">
        <v>2.3468057369999999</v>
      </c>
      <c r="C17" s="16"/>
      <c r="D17" s="16">
        <v>2.0578778139999998</v>
      </c>
      <c r="E17" s="16"/>
      <c r="F17" s="16"/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>
        <v>2.0825147350000002</v>
      </c>
      <c r="Y17" s="16"/>
      <c r="Z17" s="16">
        <v>2.8683181229999999</v>
      </c>
      <c r="AA17" s="16">
        <v>2.3468057369999999</v>
      </c>
      <c r="AB17" s="16"/>
      <c r="AC17" s="16"/>
      <c r="AD17" s="16"/>
      <c r="AF17" s="16">
        <v>1.5324165030000001</v>
      </c>
      <c r="AG17" s="16">
        <v>5.5795677799999996</v>
      </c>
      <c r="AH17" s="16">
        <v>1.41453831</v>
      </c>
      <c r="AI17" s="16"/>
      <c r="AJ17" s="16"/>
      <c r="AL17" s="16"/>
      <c r="AO17" s="16"/>
      <c r="AP17" s="16"/>
    </row>
    <row r="18" spans="1:42" ht="17" x14ac:dyDescent="0.2">
      <c r="A18" s="16"/>
      <c r="B18" s="16">
        <v>2.0860495440000002</v>
      </c>
      <c r="C18" s="16"/>
      <c r="D18" s="16">
        <v>1.0932475880000001</v>
      </c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>
        <v>2.2789783890000002</v>
      </c>
      <c r="Y18" s="16"/>
      <c r="Z18" s="16">
        <v>2.737940026</v>
      </c>
      <c r="AA18" s="16">
        <v>0.52151238600000005</v>
      </c>
      <c r="AB18" s="16"/>
      <c r="AC18" s="16"/>
      <c r="AD18" s="16"/>
      <c r="AF18" s="16">
        <v>2.443729904</v>
      </c>
      <c r="AG18" s="16">
        <v>3.889980354</v>
      </c>
      <c r="AH18" s="16">
        <v>1.807465619</v>
      </c>
      <c r="AI18" s="16"/>
      <c r="AJ18" s="16"/>
      <c r="AL18" s="16"/>
      <c r="AM18" s="16"/>
      <c r="AN18" s="16"/>
      <c r="AO18" s="16"/>
      <c r="AP18" s="16"/>
    </row>
    <row r="19" spans="1:42" ht="17" x14ac:dyDescent="0.2">
      <c r="A19" s="16"/>
      <c r="B19" s="16">
        <v>1.286173633</v>
      </c>
      <c r="C19" s="16"/>
      <c r="D19" s="16">
        <v>2.2508038589999999</v>
      </c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>
        <v>2.3575638510000001</v>
      </c>
      <c r="Y19" s="16"/>
      <c r="Z19" s="16"/>
      <c r="AA19" s="16"/>
      <c r="AB19" s="16"/>
      <c r="AC19" s="16"/>
      <c r="AD19" s="16"/>
      <c r="AF19" s="16">
        <v>2.1221864949999998</v>
      </c>
      <c r="AG19" s="16">
        <v>3.614931238</v>
      </c>
      <c r="AH19" s="16">
        <v>3.222003929</v>
      </c>
      <c r="AI19" s="16"/>
      <c r="AJ19" s="16"/>
      <c r="AK19" s="16"/>
      <c r="AL19" s="16"/>
      <c r="AM19" s="16"/>
      <c r="AN19" s="16"/>
      <c r="AO19" s="16"/>
      <c r="AP19" s="16"/>
    </row>
    <row r="20" spans="1:42" ht="17" x14ac:dyDescent="0.2">
      <c r="A20" s="16"/>
      <c r="B20" s="16">
        <v>0.65189048199999999</v>
      </c>
      <c r="C20" s="16"/>
      <c r="D20" s="16">
        <v>3.2797427649999999</v>
      </c>
      <c r="E20" s="16"/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F20" s="16">
        <v>1.993569132</v>
      </c>
      <c r="AG20" s="16">
        <v>4.086444008</v>
      </c>
      <c r="AH20" s="16">
        <v>1.0289389069999999</v>
      </c>
    </row>
    <row r="21" spans="1:42" ht="17" x14ac:dyDescent="0.2">
      <c r="A21" s="16"/>
      <c r="B21" s="16">
        <v>1.4341590609999999</v>
      </c>
      <c r="C21" s="16"/>
      <c r="D21" s="16">
        <v>1.0289389069999999</v>
      </c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F21" s="16">
        <v>1.8006430870000001</v>
      </c>
      <c r="AG21" s="16">
        <v>6.1093247589999997</v>
      </c>
      <c r="AH21" s="16">
        <v>2.1864951769999998</v>
      </c>
    </row>
    <row r="22" spans="1:42" ht="17" x14ac:dyDescent="0.2">
      <c r="A22" s="16"/>
      <c r="B22" s="16"/>
      <c r="C22" s="16"/>
      <c r="D22" s="16">
        <v>2.3468057369999999</v>
      </c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F22" s="16">
        <v>1.607717042</v>
      </c>
      <c r="AG22" s="16">
        <v>4.4372990349999997</v>
      </c>
      <c r="AH22" s="16">
        <v>1.1575562699999999</v>
      </c>
    </row>
    <row r="23" spans="1:42" ht="17" x14ac:dyDescent="0.2">
      <c r="AF23" s="16">
        <v>1.9556714470000001</v>
      </c>
      <c r="AG23" s="16">
        <v>5.2733118970000001</v>
      </c>
      <c r="AH23" s="16">
        <v>2.8295819940000002</v>
      </c>
    </row>
    <row r="24" spans="1:42" ht="17" x14ac:dyDescent="0.2">
      <c r="AF24" s="16">
        <v>1.9556714470000001</v>
      </c>
      <c r="AG24" s="16">
        <v>5.080385852</v>
      </c>
      <c r="AH24" s="16">
        <v>2.572347267</v>
      </c>
    </row>
    <row r="25" spans="1:42" ht="17" x14ac:dyDescent="0.2">
      <c r="AF25" s="16">
        <v>2.3468057369999999</v>
      </c>
      <c r="AG25" s="16">
        <v>4.5659163989999998</v>
      </c>
      <c r="AH25" s="16">
        <v>2.7652733120000001</v>
      </c>
    </row>
    <row r="26" spans="1:42" ht="17" x14ac:dyDescent="0.2">
      <c r="AF26" s="16">
        <v>5.3455019559999997</v>
      </c>
      <c r="AG26" s="16">
        <v>2.508038585</v>
      </c>
      <c r="AH26" s="16">
        <v>2.9862475439999998</v>
      </c>
    </row>
    <row r="27" spans="1:42" ht="17" x14ac:dyDescent="0.2">
      <c r="A27" s="10" t="s">
        <v>206</v>
      </c>
      <c r="AF27" s="16">
        <v>5.3455019559999997</v>
      </c>
      <c r="AG27" s="16">
        <v>3.4577603140000002</v>
      </c>
      <c r="AH27" s="16">
        <v>3.2612966600000002</v>
      </c>
    </row>
    <row r="28" spans="1:42" ht="17" x14ac:dyDescent="0.2">
      <c r="A28" s="30" t="s">
        <v>0</v>
      </c>
      <c r="B28" s="30"/>
      <c r="C28" s="30"/>
      <c r="D28" s="30"/>
      <c r="E28" s="30"/>
      <c r="F28" s="30"/>
      <c r="G28" s="30"/>
      <c r="H28" s="30"/>
      <c r="I28" s="30"/>
      <c r="J28" s="30"/>
      <c r="K28" s="30" t="s">
        <v>1</v>
      </c>
      <c r="L28" s="30"/>
      <c r="M28" s="30"/>
      <c r="N28" s="30"/>
      <c r="O28" s="30"/>
      <c r="P28" s="30"/>
      <c r="Q28" s="30"/>
      <c r="R28" s="30"/>
      <c r="S28" s="30"/>
      <c r="T28" s="30"/>
      <c r="U28" s="30" t="s">
        <v>184</v>
      </c>
      <c r="V28" s="30"/>
      <c r="W28" s="30"/>
      <c r="X28" s="30"/>
      <c r="Y28" s="30"/>
      <c r="Z28" s="30"/>
      <c r="AA28" s="30"/>
      <c r="AB28" s="30"/>
      <c r="AC28" s="30"/>
      <c r="AD28" s="30"/>
      <c r="AF28" s="16">
        <v>2.3468057369999999</v>
      </c>
      <c r="AG28" s="16">
        <v>4.1650294700000003</v>
      </c>
      <c r="AH28" s="16">
        <v>3.344051447</v>
      </c>
    </row>
    <row r="29" spans="1:42" ht="17" x14ac:dyDescent="0.2">
      <c r="A29" s="15" t="s">
        <v>185</v>
      </c>
      <c r="B29" s="15" t="s">
        <v>186</v>
      </c>
      <c r="C29" s="15" t="s">
        <v>187</v>
      </c>
      <c r="D29" s="15" t="s">
        <v>188</v>
      </c>
      <c r="E29" s="15"/>
      <c r="F29" s="15"/>
      <c r="G29" s="15"/>
      <c r="H29" s="15"/>
      <c r="I29" s="15"/>
      <c r="J29" s="15"/>
      <c r="K29" s="15" t="s">
        <v>189</v>
      </c>
      <c r="L29" s="15" t="s">
        <v>190</v>
      </c>
      <c r="M29" s="15" t="s">
        <v>191</v>
      </c>
      <c r="N29" s="15" t="s">
        <v>192</v>
      </c>
      <c r="O29" s="15" t="s">
        <v>193</v>
      </c>
      <c r="P29" s="15" t="s">
        <v>194</v>
      </c>
      <c r="Q29" s="15" t="s">
        <v>195</v>
      </c>
      <c r="R29" s="15" t="s">
        <v>196</v>
      </c>
      <c r="S29" s="15"/>
      <c r="T29" s="15"/>
      <c r="U29" s="15" t="s">
        <v>197</v>
      </c>
      <c r="V29" s="15" t="s">
        <v>198</v>
      </c>
      <c r="W29" s="15" t="s">
        <v>199</v>
      </c>
      <c r="X29" s="15" t="s">
        <v>200</v>
      </c>
      <c r="Y29" s="15" t="s">
        <v>201</v>
      </c>
      <c r="Z29" s="15" t="s">
        <v>202</v>
      </c>
      <c r="AA29" s="15" t="s">
        <v>203</v>
      </c>
      <c r="AB29" s="15" t="s">
        <v>204</v>
      </c>
      <c r="AC29" s="15" t="s">
        <v>205</v>
      </c>
      <c r="AD29" s="15"/>
      <c r="AF29" s="16">
        <v>2.0860495440000002</v>
      </c>
      <c r="AG29" s="16">
        <v>4.3222003930000001</v>
      </c>
      <c r="AH29" s="16">
        <v>2.7009646300000001</v>
      </c>
    </row>
    <row r="30" spans="1:42" ht="17" x14ac:dyDescent="0.2">
      <c r="A30" s="16">
        <v>1.60771704</v>
      </c>
      <c r="B30" s="16">
        <v>0.96463023000000003</v>
      </c>
      <c r="C30" s="16">
        <v>0.39113429</v>
      </c>
      <c r="D30" s="16">
        <v>2.00392927</v>
      </c>
      <c r="E30" s="16"/>
      <c r="F30" s="16"/>
      <c r="G30" s="16"/>
      <c r="H30" s="16"/>
      <c r="I30" s="16"/>
      <c r="J30" s="16"/>
      <c r="K30" s="16">
        <v>1.2903225810000001</v>
      </c>
      <c r="L30" s="16">
        <v>2.043222004</v>
      </c>
      <c r="M30" s="16">
        <v>1.8064516129999999</v>
      </c>
      <c r="N30" s="16">
        <v>1.096774194</v>
      </c>
      <c r="O30" s="16">
        <v>1.6774193550000001</v>
      </c>
      <c r="P30" s="16">
        <v>2.9469548130000001</v>
      </c>
      <c r="Q30" s="16">
        <v>1.7681728880000001</v>
      </c>
      <c r="R30" s="16">
        <v>2.2580645160000001</v>
      </c>
      <c r="S30" s="16"/>
      <c r="T30" s="16"/>
      <c r="U30" s="16">
        <v>2.3225806449999999</v>
      </c>
      <c r="V30" s="16">
        <v>2.3968565819999998</v>
      </c>
      <c r="W30" s="16">
        <v>1.548387097</v>
      </c>
      <c r="X30" s="16">
        <v>1.3548387099999999</v>
      </c>
      <c r="Y30" s="16">
        <v>2.5540275050000001</v>
      </c>
      <c r="Z30" s="16">
        <v>1.3548387099999999</v>
      </c>
      <c r="AA30" s="16">
        <v>1.4931237719999999</v>
      </c>
      <c r="AB30" s="16">
        <v>1.935483871</v>
      </c>
      <c r="AC30" s="16">
        <v>1.7681728880000001</v>
      </c>
      <c r="AD30" s="16"/>
      <c r="AF30" s="16">
        <v>1.286173633</v>
      </c>
      <c r="AG30" s="16">
        <v>4.6945337619999998</v>
      </c>
      <c r="AH30" s="16">
        <v>3.9871382639999999</v>
      </c>
    </row>
    <row r="31" spans="1:42" ht="17" x14ac:dyDescent="0.2">
      <c r="A31" s="16">
        <v>0.96463023000000003</v>
      </c>
      <c r="B31" s="16">
        <v>1.86495177</v>
      </c>
      <c r="C31" s="16">
        <v>1.3752455800000001</v>
      </c>
      <c r="D31" s="16">
        <v>1.4538310400000001</v>
      </c>
      <c r="E31" s="16"/>
      <c r="F31" s="16"/>
      <c r="G31" s="16"/>
      <c r="H31" s="16"/>
      <c r="I31" s="16"/>
      <c r="J31" s="16"/>
      <c r="K31" s="16">
        <v>1.4193548389999999</v>
      </c>
      <c r="L31" s="16">
        <v>2.0039292729999998</v>
      </c>
      <c r="M31" s="16">
        <v>1.483870968</v>
      </c>
      <c r="N31" s="16">
        <v>2.3870967740000002</v>
      </c>
      <c r="O31" s="16">
        <v>2.2003929270000002</v>
      </c>
      <c r="P31" s="16">
        <v>2.5161290319999998</v>
      </c>
      <c r="Q31" s="16">
        <v>0.322580645</v>
      </c>
      <c r="R31" s="16">
        <v>1.8709677419999999</v>
      </c>
      <c r="S31" s="16"/>
      <c r="T31" s="16"/>
      <c r="U31" s="16">
        <v>2.1290322580000001</v>
      </c>
      <c r="V31" s="16">
        <v>2.0825147350000002</v>
      </c>
      <c r="W31" s="16">
        <v>1.548387097</v>
      </c>
      <c r="X31" s="16">
        <v>1.548387097</v>
      </c>
      <c r="Y31" s="16">
        <v>1.886051081</v>
      </c>
      <c r="Z31" s="16">
        <v>2.903225806</v>
      </c>
      <c r="AA31" s="16">
        <v>1.807465619</v>
      </c>
      <c r="AB31" s="16">
        <v>2.2580645160000001</v>
      </c>
      <c r="AC31" s="16">
        <v>2.1290322580000001</v>
      </c>
      <c r="AD31" s="16"/>
      <c r="AF31" s="16">
        <v>0.65189048199999999</v>
      </c>
      <c r="AG31" s="16">
        <v>4.6945337619999998</v>
      </c>
      <c r="AH31" s="16">
        <v>3.2797427649999999</v>
      </c>
    </row>
    <row r="32" spans="1:42" ht="17" x14ac:dyDescent="0.2">
      <c r="A32" s="16">
        <v>1.8006430899999999</v>
      </c>
      <c r="B32" s="16">
        <v>2.0578778099999999</v>
      </c>
      <c r="C32" s="16">
        <v>2.1864951800000001</v>
      </c>
      <c r="D32" s="16">
        <v>1.49312377</v>
      </c>
      <c r="E32" s="16"/>
      <c r="F32" s="16"/>
      <c r="G32" s="16"/>
      <c r="H32" s="16"/>
      <c r="I32" s="16"/>
      <c r="J32" s="16"/>
      <c r="K32" s="16">
        <v>2.2003929270000002</v>
      </c>
      <c r="L32" s="16">
        <v>3.3548387100000001</v>
      </c>
      <c r="M32" s="16">
        <v>2.6451612899999999</v>
      </c>
      <c r="N32" s="16">
        <v>1.8709677419999999</v>
      </c>
      <c r="O32" s="16">
        <v>3.225806452</v>
      </c>
      <c r="P32" s="16">
        <v>2.2580645160000001</v>
      </c>
      <c r="Q32" s="16">
        <v>0.26075619300000002</v>
      </c>
      <c r="R32" s="16">
        <v>2.5161290319999998</v>
      </c>
      <c r="S32" s="16"/>
      <c r="T32" s="16"/>
      <c r="U32" s="16">
        <v>2.1290322580000001</v>
      </c>
      <c r="V32" s="16">
        <v>1.886051081</v>
      </c>
      <c r="W32" s="16">
        <v>1.6774193550000001</v>
      </c>
      <c r="X32" s="16">
        <v>2.3575638510000001</v>
      </c>
      <c r="Y32" s="16">
        <v>3.3548387100000001</v>
      </c>
      <c r="Z32" s="16">
        <v>2.1935483869999999</v>
      </c>
      <c r="AA32" s="16">
        <v>1.6774193550000001</v>
      </c>
      <c r="AB32" s="16">
        <v>2.1290322580000001</v>
      </c>
      <c r="AC32" s="16">
        <v>1.483870968</v>
      </c>
      <c r="AD32" s="16"/>
      <c r="AF32" s="16">
        <v>1.4341590609999999</v>
      </c>
      <c r="AG32" s="16">
        <v>3.6505867009999999</v>
      </c>
      <c r="AH32" s="16">
        <v>2.21642764</v>
      </c>
    </row>
    <row r="33" spans="1:34" ht="17" x14ac:dyDescent="0.2">
      <c r="A33" s="16">
        <v>2.0432220000000001</v>
      </c>
      <c r="B33" s="16">
        <v>0.70739549999999995</v>
      </c>
      <c r="C33" s="16">
        <v>0.96463023000000003</v>
      </c>
      <c r="D33" s="16">
        <v>1.6502946999999999</v>
      </c>
      <c r="E33" s="16"/>
      <c r="F33" s="16"/>
      <c r="G33" s="16"/>
      <c r="H33" s="16"/>
      <c r="I33" s="16"/>
      <c r="J33" s="16"/>
      <c r="K33" s="16">
        <v>1.2966601179999999</v>
      </c>
      <c r="L33" s="16">
        <v>2</v>
      </c>
      <c r="M33" s="16"/>
      <c r="N33" s="16">
        <v>1.3548387099999999</v>
      </c>
      <c r="O33" s="16">
        <v>2.903225806</v>
      </c>
      <c r="P33" s="16">
        <v>2</v>
      </c>
      <c r="Q33" s="16">
        <v>1.611001965</v>
      </c>
      <c r="R33" s="16">
        <v>2.0645161289999998</v>
      </c>
      <c r="S33" s="16"/>
      <c r="T33" s="16"/>
      <c r="U33" s="16">
        <v>2</v>
      </c>
      <c r="V33" s="16">
        <v>2.9862475439999998</v>
      </c>
      <c r="W33" s="16">
        <v>0.90322580600000002</v>
      </c>
      <c r="X33" s="16">
        <v>1.4931237719999999</v>
      </c>
      <c r="Y33" s="16">
        <v>2.3225806449999999</v>
      </c>
      <c r="Z33" s="16">
        <v>1.612903226</v>
      </c>
      <c r="AA33" s="16">
        <v>1.935483871</v>
      </c>
      <c r="AB33" s="16">
        <v>2.043222004</v>
      </c>
      <c r="AC33" s="16">
        <v>3.0322580650000002</v>
      </c>
      <c r="AD33" s="16"/>
      <c r="AF33" s="16">
        <v>1.825293351</v>
      </c>
      <c r="AG33" s="16">
        <v>3.1511254019999999</v>
      </c>
      <c r="AH33" s="16">
        <v>1.6949152540000001</v>
      </c>
    </row>
    <row r="34" spans="1:34" ht="17" x14ac:dyDescent="0.2">
      <c r="A34" s="16">
        <v>1.92534381</v>
      </c>
      <c r="B34" s="16">
        <v>2.7379400299999999</v>
      </c>
      <c r="C34" s="16">
        <v>1.60771704</v>
      </c>
      <c r="D34" s="16">
        <v>2.0432220000000001</v>
      </c>
      <c r="E34" s="16"/>
      <c r="F34" s="16"/>
      <c r="G34" s="16"/>
      <c r="H34" s="16"/>
      <c r="I34" s="16"/>
      <c r="J34" s="16"/>
      <c r="K34" s="16">
        <v>1.886051081</v>
      </c>
      <c r="L34" s="16"/>
      <c r="M34" s="16"/>
      <c r="N34" s="16">
        <v>2.3870967740000002</v>
      </c>
      <c r="O34" s="16">
        <v>2.0860495440000002</v>
      </c>
      <c r="P34" s="16">
        <v>1.935483871</v>
      </c>
      <c r="Q34" s="16">
        <v>1.5324165030000001</v>
      </c>
      <c r="R34" s="16">
        <v>2.3468057369999999</v>
      </c>
      <c r="S34" s="16"/>
      <c r="T34" s="16"/>
      <c r="U34" s="16">
        <v>2.5806451610000001</v>
      </c>
      <c r="V34" s="16">
        <v>2.3870967740000002</v>
      </c>
      <c r="W34" s="16">
        <v>1.4341590609999999</v>
      </c>
      <c r="X34" s="16">
        <v>1.6502946949999999</v>
      </c>
      <c r="Y34" s="16"/>
      <c r="Z34" s="16">
        <v>1.483870968</v>
      </c>
      <c r="AA34" s="16">
        <v>1.8709677419999999</v>
      </c>
      <c r="AB34" s="16"/>
      <c r="AC34" s="16">
        <v>2.6451612899999999</v>
      </c>
      <c r="AD34" s="16"/>
      <c r="AF34" s="16">
        <v>2.043222004</v>
      </c>
      <c r="AG34" s="16">
        <v>4.951768489</v>
      </c>
      <c r="AH34" s="16">
        <v>2.6075619300000001</v>
      </c>
    </row>
    <row r="35" spans="1:34" ht="17" x14ac:dyDescent="0.2">
      <c r="A35" s="16">
        <v>1.33595285</v>
      </c>
      <c r="B35" s="16">
        <v>2.7379400299999999</v>
      </c>
      <c r="C35" s="16">
        <v>2.3151125399999999</v>
      </c>
      <c r="D35" s="16">
        <v>1.8860510800000001</v>
      </c>
      <c r="E35" s="16"/>
      <c r="F35" s="16"/>
      <c r="G35" s="16"/>
      <c r="H35" s="16"/>
      <c r="I35" s="16"/>
      <c r="J35" s="16"/>
      <c r="K35" s="16">
        <v>1.7681728880000001</v>
      </c>
      <c r="L35" s="16"/>
      <c r="M35" s="16"/>
      <c r="N35" s="16"/>
      <c r="O35" s="16"/>
      <c r="P35" s="16">
        <v>1.548387097</v>
      </c>
      <c r="Q35" s="16">
        <v>1.8709677419999999</v>
      </c>
      <c r="R35" s="16">
        <v>2.737940026</v>
      </c>
      <c r="S35" s="16"/>
      <c r="T35" s="16"/>
      <c r="U35" s="16">
        <v>1.8064516129999999</v>
      </c>
      <c r="V35" s="16">
        <v>1.548387097</v>
      </c>
      <c r="W35" s="16">
        <v>1.9556714470000001</v>
      </c>
      <c r="X35" s="16">
        <v>1.7681728880000001</v>
      </c>
      <c r="Y35" s="16"/>
      <c r="Z35" s="16">
        <v>2.451612903</v>
      </c>
      <c r="AA35" s="16">
        <v>1.7419354840000001</v>
      </c>
      <c r="AB35" s="16"/>
      <c r="AC35" s="16"/>
      <c r="AD35" s="16"/>
      <c r="AF35" s="16">
        <v>2.8938906750000002</v>
      </c>
      <c r="AG35" s="16">
        <v>1.9292604499999999</v>
      </c>
      <c r="AH35" s="16">
        <v>2.9986962190000002</v>
      </c>
    </row>
    <row r="36" spans="1:34" ht="17" x14ac:dyDescent="0.2">
      <c r="A36" s="16">
        <v>1.43415906</v>
      </c>
      <c r="B36" s="16">
        <v>1.3037809600000001</v>
      </c>
      <c r="C36" s="16">
        <v>2.7379400299999999</v>
      </c>
      <c r="D36" s="16">
        <v>1.9292604499999999</v>
      </c>
      <c r="E36" s="16"/>
      <c r="F36" s="16"/>
      <c r="G36" s="16"/>
      <c r="H36" s="16"/>
      <c r="I36" s="16"/>
      <c r="J36" s="16"/>
      <c r="K36" s="16">
        <v>1.41453831</v>
      </c>
      <c r="L36" s="16"/>
      <c r="M36" s="16"/>
      <c r="N36" s="16"/>
      <c r="O36" s="16"/>
      <c r="P36" s="16"/>
      <c r="Q36" s="16">
        <v>1.6774193550000001</v>
      </c>
      <c r="R36" s="16">
        <v>1.6949152540000001</v>
      </c>
      <c r="S36" s="16"/>
      <c r="T36" s="16"/>
      <c r="U36" s="16">
        <v>2.903225806</v>
      </c>
      <c r="V36" s="16">
        <v>1.548387097</v>
      </c>
      <c r="W36" s="16">
        <v>2.0860495440000002</v>
      </c>
      <c r="X36" s="16">
        <v>1.41453831</v>
      </c>
      <c r="Y36" s="16"/>
      <c r="Z36" s="16">
        <v>1.6774193550000001</v>
      </c>
      <c r="AA36" s="16">
        <v>2.774193548</v>
      </c>
      <c r="AB36" s="16"/>
      <c r="AC36" s="16"/>
      <c r="AD36" s="16"/>
      <c r="AF36" s="16">
        <v>1.0289389069999999</v>
      </c>
      <c r="AG36" s="16">
        <v>2.8938906750000002</v>
      </c>
      <c r="AH36" s="16">
        <v>1.3037809650000001</v>
      </c>
    </row>
    <row r="37" spans="1:34" ht="17" x14ac:dyDescent="0.2">
      <c r="A37" s="16">
        <v>2.0860495399999999</v>
      </c>
      <c r="B37" s="16">
        <v>0.78226857999999999</v>
      </c>
      <c r="C37" s="16">
        <v>2.7379400299999999</v>
      </c>
      <c r="D37" s="16">
        <v>1.28617363</v>
      </c>
      <c r="E37" s="16"/>
      <c r="F37" s="16"/>
      <c r="G37" s="16"/>
      <c r="H37" s="16"/>
      <c r="I37" s="16"/>
      <c r="J37" s="16"/>
      <c r="K37" s="16">
        <v>1.611001965</v>
      </c>
      <c r="L37" s="16"/>
      <c r="M37" s="16"/>
      <c r="N37" s="16"/>
      <c r="O37" s="16"/>
      <c r="P37" s="16"/>
      <c r="Q37" s="16">
        <v>2.4771838329999998</v>
      </c>
      <c r="R37" s="16">
        <v>3.2594524119999999</v>
      </c>
      <c r="S37" s="16"/>
      <c r="T37" s="16"/>
      <c r="U37" s="16">
        <v>2.5806451610000001</v>
      </c>
      <c r="V37" s="16">
        <v>2.3225806449999999</v>
      </c>
      <c r="W37" s="16">
        <v>3.2594524119999999</v>
      </c>
      <c r="X37" s="16">
        <v>1.5717092340000001</v>
      </c>
      <c r="Y37" s="16"/>
      <c r="Z37" s="16">
        <v>2.6075619300000001</v>
      </c>
      <c r="AA37" s="16">
        <v>2.451612903</v>
      </c>
      <c r="AB37" s="16"/>
      <c r="AC37" s="16"/>
      <c r="AD37" s="16"/>
      <c r="AF37" s="16">
        <v>1.350482315</v>
      </c>
      <c r="AG37" s="16">
        <v>2.1221864949999998</v>
      </c>
      <c r="AH37" s="16">
        <v>1.9556714470000001</v>
      </c>
    </row>
    <row r="38" spans="1:34" ht="17" x14ac:dyDescent="0.2">
      <c r="A38" s="16">
        <v>0.78226857999999999</v>
      </c>
      <c r="B38" s="16">
        <v>2.0860495399999999</v>
      </c>
      <c r="C38" s="16"/>
      <c r="D38" s="16">
        <v>2.5723472699999999</v>
      </c>
      <c r="E38" s="16"/>
      <c r="F38" s="16"/>
      <c r="G38" s="16"/>
      <c r="H38" s="16"/>
      <c r="I38" s="16"/>
      <c r="J38" s="16"/>
      <c r="K38" s="16">
        <v>0.98231827100000002</v>
      </c>
      <c r="L38" s="16"/>
      <c r="M38" s="16"/>
      <c r="N38" s="16"/>
      <c r="O38" s="16"/>
      <c r="P38" s="16"/>
      <c r="Q38" s="16">
        <v>1.6949152540000001</v>
      </c>
      <c r="R38" s="16">
        <v>2.8683181229999999</v>
      </c>
      <c r="S38" s="16"/>
      <c r="T38" s="16"/>
      <c r="U38" s="16"/>
      <c r="V38" s="16">
        <v>2.1935483869999999</v>
      </c>
      <c r="W38" s="16">
        <v>1.9556714470000001</v>
      </c>
      <c r="X38" s="16">
        <v>0.70726915499999998</v>
      </c>
      <c r="Y38" s="16"/>
      <c r="Z38" s="16">
        <v>1.564537158</v>
      </c>
      <c r="AA38" s="16">
        <v>1.6949152540000001</v>
      </c>
      <c r="AB38" s="16"/>
      <c r="AC38" s="16"/>
      <c r="AD38" s="16"/>
      <c r="AF38" s="16">
        <v>3.6655948550000002</v>
      </c>
      <c r="AG38" s="16">
        <v>4.5579567780000003</v>
      </c>
      <c r="AH38" s="16">
        <v>1.672025723</v>
      </c>
    </row>
    <row r="39" spans="1:34" ht="17" x14ac:dyDescent="0.2">
      <c r="A39" s="16">
        <v>1.43415906</v>
      </c>
      <c r="B39" s="16">
        <v>1.60771704</v>
      </c>
      <c r="C39" s="16"/>
      <c r="D39" s="16">
        <v>2.3794212199999998</v>
      </c>
      <c r="E39" s="16"/>
      <c r="F39" s="16"/>
      <c r="G39" s="16"/>
      <c r="H39" s="16"/>
      <c r="I39" s="16"/>
      <c r="J39" s="16"/>
      <c r="K39" s="16">
        <v>0.74656188599999995</v>
      </c>
      <c r="L39" s="16"/>
      <c r="M39" s="16"/>
      <c r="N39" s="16"/>
      <c r="O39" s="16"/>
      <c r="P39" s="16"/>
      <c r="Q39" s="16">
        <v>1.4341590609999999</v>
      </c>
      <c r="R39" s="16">
        <v>1.7288801570000001</v>
      </c>
      <c r="S39" s="16"/>
      <c r="T39" s="16"/>
      <c r="U39" s="16"/>
      <c r="V39" s="16">
        <v>1.2903225810000001</v>
      </c>
      <c r="W39" s="16">
        <v>2.0860495440000002</v>
      </c>
      <c r="X39" s="16">
        <v>0.78585461700000003</v>
      </c>
      <c r="Y39" s="16"/>
      <c r="Z39" s="16"/>
      <c r="AA39" s="16">
        <v>2.0860495440000002</v>
      </c>
      <c r="AB39" s="16"/>
      <c r="AC39" s="16"/>
      <c r="AD39" s="16"/>
      <c r="AF39" s="16">
        <v>3.3898305080000002</v>
      </c>
      <c r="AG39" s="16">
        <v>3.5369774920000001</v>
      </c>
      <c r="AH39" s="16">
        <v>1.8649517680000001</v>
      </c>
    </row>
    <row r="40" spans="1:34" ht="17" x14ac:dyDescent="0.2">
      <c r="A40" s="16"/>
      <c r="B40" s="16">
        <v>0.65189048000000005</v>
      </c>
      <c r="C40" s="16"/>
      <c r="D40" s="16">
        <v>0.70739549999999995</v>
      </c>
      <c r="E40" s="16"/>
      <c r="F40" s="16"/>
      <c r="G40" s="16"/>
      <c r="H40" s="16"/>
      <c r="I40" s="16"/>
      <c r="J40" s="16"/>
      <c r="K40" s="16">
        <v>1.4538310409999999</v>
      </c>
      <c r="L40" s="16"/>
      <c r="M40" s="16"/>
      <c r="N40" s="16"/>
      <c r="O40" s="16"/>
      <c r="P40" s="16"/>
      <c r="Q40" s="16">
        <v>0.78226857900000002</v>
      </c>
      <c r="R40" s="16">
        <v>2.043222004</v>
      </c>
      <c r="S40" s="16"/>
      <c r="T40" s="16"/>
      <c r="U40" s="16"/>
      <c r="V40" s="16"/>
      <c r="W40" s="16"/>
      <c r="X40" s="16">
        <v>1.4538310409999999</v>
      </c>
      <c r="Y40" s="16"/>
      <c r="Z40" s="16"/>
      <c r="AA40" s="16">
        <v>0.65189048199999999</v>
      </c>
      <c r="AB40" s="16"/>
      <c r="AC40" s="16"/>
      <c r="AD40" s="16"/>
      <c r="AF40" s="16">
        <v>3.3898305080000002</v>
      </c>
      <c r="AG40" s="16">
        <v>3.3898305080000002</v>
      </c>
      <c r="AH40" s="16">
        <v>1.970684039</v>
      </c>
    </row>
    <row r="41" spans="1:34" ht="17" x14ac:dyDescent="0.2">
      <c r="A41" s="16"/>
      <c r="B41" s="16">
        <v>2.3468057400000002</v>
      </c>
      <c r="C41" s="16"/>
      <c r="D41" s="16">
        <v>2.1864951800000001</v>
      </c>
      <c r="E41" s="16"/>
      <c r="F41" s="16"/>
      <c r="G41" s="16"/>
      <c r="H41" s="16"/>
      <c r="I41" s="16"/>
      <c r="J41" s="16"/>
      <c r="K41" s="16">
        <v>1.9253438110000001</v>
      </c>
      <c r="L41" s="16"/>
      <c r="M41" s="16"/>
      <c r="N41" s="16"/>
      <c r="O41" s="16"/>
      <c r="P41" s="16"/>
      <c r="Q41" s="16"/>
      <c r="R41" s="16">
        <v>2.043222004</v>
      </c>
      <c r="S41" s="16"/>
      <c r="T41" s="16"/>
      <c r="U41" s="16"/>
      <c r="V41" s="16"/>
      <c r="W41" s="16"/>
      <c r="X41" s="16">
        <v>1.807465619</v>
      </c>
      <c r="Y41" s="16"/>
      <c r="Z41" s="16"/>
      <c r="AA41" s="16"/>
      <c r="AB41" s="16"/>
      <c r="AC41" s="16"/>
      <c r="AD41" s="16"/>
      <c r="AF41" s="16">
        <v>3.1290743160000001</v>
      </c>
      <c r="AG41" s="16">
        <v>3.5363457760000001</v>
      </c>
      <c r="AH41" s="16">
        <v>1.4169381109999999</v>
      </c>
    </row>
    <row r="42" spans="1:34" ht="17" x14ac:dyDescent="0.2">
      <c r="A42" s="16"/>
      <c r="B42" s="16"/>
      <c r="C42" s="16"/>
      <c r="D42" s="16">
        <v>2.1864951800000001</v>
      </c>
      <c r="E42" s="16"/>
      <c r="F42" s="16"/>
      <c r="G42" s="16"/>
      <c r="H42" s="16"/>
      <c r="I42" s="16"/>
      <c r="J42" s="16"/>
      <c r="K42" s="16">
        <v>1.021611002</v>
      </c>
      <c r="L42" s="16"/>
      <c r="M42" s="16"/>
      <c r="N42" s="16"/>
      <c r="O42" s="16"/>
      <c r="P42" s="16"/>
      <c r="Q42" s="16"/>
      <c r="R42" s="16">
        <v>2.3968565819999998</v>
      </c>
      <c r="S42" s="16"/>
      <c r="T42" s="16"/>
      <c r="U42" s="16"/>
      <c r="V42" s="16"/>
      <c r="W42" s="16"/>
      <c r="X42" s="16">
        <v>1.139489194</v>
      </c>
      <c r="Y42" s="16"/>
      <c r="Z42" s="16"/>
      <c r="AA42" s="16"/>
      <c r="AB42" s="16"/>
      <c r="AC42" s="16"/>
      <c r="AD42" s="16"/>
      <c r="AF42" s="16">
        <v>2.4754420430000001</v>
      </c>
      <c r="AG42" s="16">
        <v>3.889980354</v>
      </c>
      <c r="AH42" s="16">
        <v>1.886051081</v>
      </c>
    </row>
    <row r="43" spans="1:34" ht="17" x14ac:dyDescent="0.2">
      <c r="A43" s="16"/>
      <c r="B43" s="16"/>
      <c r="C43" s="16"/>
      <c r="D43" s="16">
        <v>1.8252933499999999</v>
      </c>
      <c r="E43" s="16"/>
      <c r="F43" s="16"/>
      <c r="G43" s="16"/>
      <c r="H43" s="16"/>
      <c r="I43" s="16"/>
      <c r="J43" s="16"/>
      <c r="K43" s="16">
        <v>1.218074656</v>
      </c>
      <c r="L43" s="16"/>
      <c r="M43" s="16"/>
      <c r="N43" s="16"/>
      <c r="O43" s="16"/>
      <c r="P43" s="16"/>
      <c r="Q43" s="16"/>
      <c r="R43" s="16">
        <v>1.3359528490000001</v>
      </c>
      <c r="S43" s="16"/>
      <c r="T43" s="16"/>
      <c r="U43" s="16"/>
      <c r="V43" s="16"/>
      <c r="W43" s="16"/>
      <c r="X43" s="16">
        <v>1.2573673869999999</v>
      </c>
      <c r="Y43" s="16"/>
      <c r="Z43" s="16"/>
      <c r="AA43" s="16"/>
      <c r="AB43" s="16"/>
      <c r="AC43" s="16"/>
      <c r="AD43" s="16"/>
      <c r="AF43" s="16">
        <v>1.4538310409999999</v>
      </c>
      <c r="AG43" s="16">
        <v>3.9228295819999999</v>
      </c>
      <c r="AH43" s="16">
        <v>2.5147347739999999</v>
      </c>
    </row>
    <row r="44" spans="1:34" ht="17" x14ac:dyDescent="0.2">
      <c r="A44" s="16"/>
      <c r="B44" s="16"/>
      <c r="C44" s="16"/>
      <c r="D44" s="16">
        <v>1.56453716</v>
      </c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>
        <v>1.807465619</v>
      </c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F44" s="16">
        <v>1.4538310409999999</v>
      </c>
      <c r="AG44" s="16">
        <v>2.508038585</v>
      </c>
      <c r="AH44" s="16">
        <v>2.5933202359999998</v>
      </c>
    </row>
    <row r="45" spans="1:34" ht="17" x14ac:dyDescent="0.2">
      <c r="A45" s="16"/>
      <c r="B45" s="16"/>
      <c r="C45" s="16"/>
      <c r="D45" s="16">
        <v>1.3037809600000001</v>
      </c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F45" s="16">
        <v>0</v>
      </c>
      <c r="AG45" s="16">
        <v>4.3024771839999998</v>
      </c>
      <c r="AH45" s="16">
        <v>2.161100196</v>
      </c>
    </row>
    <row r="46" spans="1:34" ht="17" x14ac:dyDescent="0.2">
      <c r="A46" s="16"/>
      <c r="B46" s="16"/>
      <c r="C46" s="16"/>
      <c r="D46" s="16">
        <v>1.9556714500000001</v>
      </c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  <c r="AA46" s="16"/>
      <c r="AB46" s="16"/>
      <c r="AC46" s="16"/>
      <c r="AD46" s="16"/>
      <c r="AF46" s="16">
        <v>2.1218074659999999</v>
      </c>
      <c r="AG46" s="16">
        <v>4.4328552800000001</v>
      </c>
      <c r="AH46" s="16">
        <v>2.2789783890000002</v>
      </c>
    </row>
    <row r="47" spans="1:34" ht="17" x14ac:dyDescent="0.2">
      <c r="A47" s="16"/>
      <c r="B47" s="16"/>
      <c r="C47" s="16"/>
      <c r="D47" s="16">
        <v>2.6075619300000001</v>
      </c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F47" s="16">
        <v>2.1218074659999999</v>
      </c>
      <c r="AG47" s="16">
        <v>4.1720990870000003</v>
      </c>
      <c r="AH47" s="16">
        <v>2.1218074659999999</v>
      </c>
    </row>
    <row r="48" spans="1:34" ht="17" x14ac:dyDescent="0.2">
      <c r="A48" s="16"/>
      <c r="B48" s="16"/>
      <c r="C48" s="16"/>
      <c r="D48" s="16">
        <v>2.0860495399999999</v>
      </c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  <c r="AD48" s="16"/>
      <c r="AF48" s="16">
        <v>1.6502946949999999</v>
      </c>
      <c r="AG48" s="16">
        <v>4.5632333770000004</v>
      </c>
      <c r="AH48" s="16">
        <v>1.6502946949999999</v>
      </c>
    </row>
    <row r="49" spans="1:34" ht="17" x14ac:dyDescent="0.2">
      <c r="A49" s="16"/>
      <c r="B49" s="16"/>
      <c r="C49" s="16"/>
      <c r="D49" s="16">
        <v>1.1734028700000001</v>
      </c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  <c r="AA49" s="16"/>
      <c r="AB49" s="16"/>
      <c r="AC49" s="16"/>
      <c r="AD49" s="16"/>
      <c r="AF49" s="16">
        <v>1.886051081</v>
      </c>
      <c r="AG49" s="16">
        <v>2.8938906750000002</v>
      </c>
      <c r="AH49" s="16">
        <v>1.5324165030000001</v>
      </c>
    </row>
    <row r="50" spans="1:34" ht="17" x14ac:dyDescent="0.2">
      <c r="A50" s="16"/>
      <c r="B50" s="16"/>
      <c r="C50" s="16"/>
      <c r="D50" s="16">
        <v>2.3468057400000002</v>
      </c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  <c r="AA50" s="16"/>
      <c r="AB50" s="16"/>
      <c r="AC50" s="16"/>
      <c r="AD50" s="16"/>
      <c r="AF50" s="16">
        <v>2.239685658</v>
      </c>
      <c r="AG50" s="16">
        <v>1.8649517680000001</v>
      </c>
      <c r="AH50" s="16">
        <v>2.2789783890000002</v>
      </c>
    </row>
    <row r="51" spans="1:34" ht="17" x14ac:dyDescent="0.2">
      <c r="A51" s="16"/>
      <c r="B51" s="16"/>
      <c r="C51" s="16"/>
      <c r="D51" s="16">
        <v>2.8683181200000001</v>
      </c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  <c r="AB51" s="16"/>
      <c r="AC51" s="16"/>
      <c r="AD51" s="16"/>
      <c r="AF51" s="16">
        <v>2.5933202359999998</v>
      </c>
      <c r="AG51" s="16">
        <v>3.5369774920000001</v>
      </c>
      <c r="AH51" s="16">
        <v>2.0825147350000002</v>
      </c>
    </row>
    <row r="52" spans="1:34" ht="17" x14ac:dyDescent="0.2">
      <c r="A52" s="16"/>
      <c r="B52" s="16"/>
      <c r="C52" s="16"/>
      <c r="D52" s="16">
        <v>2.7379400299999999</v>
      </c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  <c r="AB52" s="16"/>
      <c r="AC52" s="16"/>
      <c r="AD52" s="16"/>
      <c r="AF52" s="16">
        <v>2.6366559490000001</v>
      </c>
      <c r="AG52" s="16">
        <v>1.8006430870000001</v>
      </c>
      <c r="AH52" s="16">
        <v>2.2789783890000002</v>
      </c>
    </row>
    <row r="53" spans="1:34" ht="17" x14ac:dyDescent="0.2">
      <c r="AF53" s="16">
        <v>1.221864952</v>
      </c>
      <c r="AG53" s="16">
        <v>2.8683181229999999</v>
      </c>
      <c r="AH53" s="16">
        <v>2.3575638510000001</v>
      </c>
    </row>
    <row r="54" spans="1:34" ht="17" x14ac:dyDescent="0.2">
      <c r="AF54" s="16">
        <v>2.1221864949999998</v>
      </c>
      <c r="AG54" s="16">
        <v>2.737940026</v>
      </c>
      <c r="AH54" s="16">
        <v>1.807465619</v>
      </c>
    </row>
    <row r="55" spans="1:34" ht="17" x14ac:dyDescent="0.2">
      <c r="AF55" s="16">
        <v>2.0578778139999998</v>
      </c>
      <c r="AG55" s="16">
        <v>1.9556714470000001</v>
      </c>
      <c r="AH55" s="16">
        <v>1.6895874259999999</v>
      </c>
    </row>
    <row r="56" spans="1:34" ht="17" x14ac:dyDescent="0.2">
      <c r="AF56" s="16">
        <v>1.0932475880000001</v>
      </c>
      <c r="AG56" s="16">
        <v>3.2594524119999999</v>
      </c>
      <c r="AH56" s="16">
        <v>1.4790996780000001</v>
      </c>
    </row>
    <row r="57" spans="1:34" ht="17" x14ac:dyDescent="0.2">
      <c r="AF57" s="16">
        <v>2.2508038589999999</v>
      </c>
      <c r="AG57" s="16">
        <v>2.6719056970000001</v>
      </c>
      <c r="AH57" s="16">
        <v>2.1864951769999998</v>
      </c>
    </row>
    <row r="58" spans="1:34" ht="17" x14ac:dyDescent="0.2">
      <c r="AF58" s="16">
        <v>3.2797427649999999</v>
      </c>
      <c r="AG58" s="16">
        <v>2.8683693520000002</v>
      </c>
      <c r="AH58" s="16">
        <v>2.5540275050000001</v>
      </c>
    </row>
    <row r="59" spans="1:34" ht="17" x14ac:dyDescent="0.2">
      <c r="AF59" s="16">
        <v>1.0289389069999999</v>
      </c>
      <c r="AG59" s="16">
        <v>2.7111984279999999</v>
      </c>
      <c r="AH59" s="16">
        <v>2.1218074659999999</v>
      </c>
    </row>
    <row r="60" spans="1:34" ht="17" x14ac:dyDescent="0.2">
      <c r="AF60" s="16">
        <v>2.3468057369999999</v>
      </c>
      <c r="AG60" s="16">
        <v>2.2789783890000002</v>
      </c>
      <c r="AH60" s="16">
        <v>2.9469548130000001</v>
      </c>
    </row>
    <row r="61" spans="1:34" ht="17" x14ac:dyDescent="0.2">
      <c r="AG61" s="16">
        <v>1.84675835</v>
      </c>
      <c r="AH61" s="16">
        <v>2.2789783890000002</v>
      </c>
    </row>
    <row r="62" spans="1:34" ht="17" x14ac:dyDescent="0.2">
      <c r="AH62" s="16">
        <v>1.886051081</v>
      </c>
    </row>
    <row r="63" spans="1:34" ht="17" x14ac:dyDescent="0.2">
      <c r="AH63" s="16">
        <v>4.0514469450000004</v>
      </c>
    </row>
    <row r="64" spans="1:34" ht="17" x14ac:dyDescent="0.2">
      <c r="AH64" s="16">
        <v>2.6366559490000001</v>
      </c>
    </row>
    <row r="65" spans="34:34" ht="17" x14ac:dyDescent="0.2">
      <c r="AH65" s="16">
        <v>2.508038585</v>
      </c>
    </row>
    <row r="66" spans="34:34" ht="17" x14ac:dyDescent="0.2">
      <c r="AH66" s="16">
        <v>2.0578778139999998</v>
      </c>
    </row>
    <row r="67" spans="34:34" ht="17" x14ac:dyDescent="0.2">
      <c r="AH67" s="16">
        <v>2.6366559490000001</v>
      </c>
    </row>
    <row r="68" spans="34:34" ht="17" x14ac:dyDescent="0.2">
      <c r="AH68" s="16">
        <v>2.8295819940000002</v>
      </c>
    </row>
    <row r="69" spans="34:34" ht="17" x14ac:dyDescent="0.2">
      <c r="AH69" s="16">
        <v>2.2508038589999999</v>
      </c>
    </row>
    <row r="70" spans="34:34" ht="17" x14ac:dyDescent="0.2">
      <c r="AH70" s="16">
        <v>2.508038585</v>
      </c>
    </row>
    <row r="71" spans="34:34" ht="17" x14ac:dyDescent="0.2">
      <c r="AH71" s="16">
        <v>2.8683181229999999</v>
      </c>
    </row>
    <row r="72" spans="34:34" ht="17" x14ac:dyDescent="0.2">
      <c r="AH72" s="16">
        <v>2.737940026</v>
      </c>
    </row>
    <row r="73" spans="34:34" ht="17" x14ac:dyDescent="0.2">
      <c r="AH73" s="16">
        <v>3.2612966600000002</v>
      </c>
    </row>
    <row r="74" spans="34:34" ht="17" x14ac:dyDescent="0.2">
      <c r="AH74" s="16">
        <v>3.614931238</v>
      </c>
    </row>
    <row r="75" spans="34:34" ht="17" x14ac:dyDescent="0.2">
      <c r="AH75" s="16">
        <v>2.5147347739999999</v>
      </c>
    </row>
    <row r="76" spans="34:34" ht="17" x14ac:dyDescent="0.2">
      <c r="AH76" s="16">
        <v>2.9862475439999998</v>
      </c>
    </row>
    <row r="77" spans="34:34" ht="17" x14ac:dyDescent="0.2">
      <c r="AH77" s="16">
        <v>3.8506876229999998</v>
      </c>
    </row>
    <row r="78" spans="34:34" ht="17" x14ac:dyDescent="0.2">
      <c r="AH78" s="16">
        <v>2.4754420430000001</v>
      </c>
    </row>
    <row r="79" spans="34:34" ht="17" x14ac:dyDescent="0.2">
      <c r="AH79" s="16">
        <v>4.6302250799999998</v>
      </c>
    </row>
    <row r="80" spans="34:34" ht="17" x14ac:dyDescent="0.2">
      <c r="AH80" s="16">
        <v>2.3794212219999999</v>
      </c>
    </row>
    <row r="81" spans="34:34" ht="17" x14ac:dyDescent="0.2">
      <c r="AH81" s="16">
        <v>2.443729904</v>
      </c>
    </row>
    <row r="82" spans="34:34" ht="17" x14ac:dyDescent="0.2">
      <c r="AH82" s="16">
        <v>1.736334405</v>
      </c>
    </row>
    <row r="83" spans="34:34" ht="17" x14ac:dyDescent="0.2">
      <c r="AH83" s="16">
        <v>4.5659163989999998</v>
      </c>
    </row>
    <row r="84" spans="34:34" ht="17" x14ac:dyDescent="0.2">
      <c r="AH84" s="16">
        <v>3.6012861740000002</v>
      </c>
    </row>
    <row r="85" spans="34:34" ht="17" x14ac:dyDescent="0.2">
      <c r="AH85" s="16">
        <v>2.9986962190000002</v>
      </c>
    </row>
    <row r="86" spans="34:34" ht="17" x14ac:dyDescent="0.2">
      <c r="AH86" s="16">
        <v>2.3468057369999999</v>
      </c>
    </row>
    <row r="87" spans="34:34" ht="17" x14ac:dyDescent="0.2">
      <c r="AH87" s="16">
        <v>0.52151238600000005</v>
      </c>
    </row>
    <row r="88" spans="34:34" ht="17" x14ac:dyDescent="0.2">
      <c r="AH88" s="16">
        <v>2.3575638510000001</v>
      </c>
    </row>
    <row r="89" spans="34:34" ht="17" x14ac:dyDescent="0.2">
      <c r="AH89" s="16">
        <v>2.5147347739999999</v>
      </c>
    </row>
    <row r="90" spans="34:34" ht="17" x14ac:dyDescent="0.2">
      <c r="AH90" s="16">
        <v>2.3182711199999999</v>
      </c>
    </row>
    <row r="91" spans="34:34" ht="17" x14ac:dyDescent="0.2">
      <c r="AH91" s="16">
        <v>4.1800643089999996</v>
      </c>
    </row>
    <row r="92" spans="34:34" ht="17" x14ac:dyDescent="0.2">
      <c r="AH92" s="16">
        <v>3.1511254019999999</v>
      </c>
    </row>
    <row r="93" spans="34:34" ht="17" x14ac:dyDescent="0.2">
      <c r="AH93" s="16">
        <v>2.6366559490000001</v>
      </c>
    </row>
    <row r="94" spans="34:34" ht="17" x14ac:dyDescent="0.2">
      <c r="AH94" s="16">
        <v>1.6895874259999999</v>
      </c>
    </row>
    <row r="95" spans="34:34" ht="17" x14ac:dyDescent="0.2">
      <c r="AH95" s="16">
        <v>2.829076621</v>
      </c>
    </row>
    <row r="96" spans="34:34" ht="17" x14ac:dyDescent="0.2">
      <c r="AH96" s="16">
        <v>2.9469548130000001</v>
      </c>
    </row>
    <row r="97" spans="34:34" ht="17" x14ac:dyDescent="0.2">
      <c r="AH97" s="16">
        <v>1.9253438110000001</v>
      </c>
    </row>
    <row r="98" spans="34:34" ht="17" x14ac:dyDescent="0.2">
      <c r="AH98" s="16">
        <v>2.3182711199999999</v>
      </c>
    </row>
    <row r="99" spans="34:34" ht="17" x14ac:dyDescent="0.2">
      <c r="AH99" s="16">
        <v>2.9469548130000001</v>
      </c>
    </row>
    <row r="100" spans="34:34" ht="17" x14ac:dyDescent="0.2">
      <c r="AH100" s="16">
        <v>4.2043222</v>
      </c>
    </row>
    <row r="101" spans="34:34" ht="17" x14ac:dyDescent="0.2">
      <c r="AH101" s="16">
        <v>2.9862475439999998</v>
      </c>
    </row>
    <row r="102" spans="34:34" ht="17" x14ac:dyDescent="0.2">
      <c r="AH102" s="16">
        <v>2.7504911590000001</v>
      </c>
    </row>
    <row r="103" spans="34:34" ht="17" x14ac:dyDescent="0.2">
      <c r="AH103" s="16">
        <v>3.4577603140000002</v>
      </c>
    </row>
    <row r="104" spans="34:34" ht="17" x14ac:dyDescent="0.2">
      <c r="AH104" s="16">
        <v>1.611001965</v>
      </c>
    </row>
    <row r="105" spans="34:34" ht="17" x14ac:dyDescent="0.2">
      <c r="AH105" s="16">
        <v>2.9581993569999998</v>
      </c>
    </row>
    <row r="106" spans="34:34" ht="17" x14ac:dyDescent="0.2">
      <c r="AH106" s="16">
        <v>2.508038585</v>
      </c>
    </row>
    <row r="107" spans="34:34" ht="17" x14ac:dyDescent="0.2">
      <c r="AH107" s="16">
        <v>5.080385852</v>
      </c>
    </row>
    <row r="108" spans="34:34" ht="17" x14ac:dyDescent="0.2">
      <c r="AH108" s="16">
        <v>3.8585208999999998</v>
      </c>
    </row>
  </sheetData>
  <mergeCells count="6">
    <mergeCell ref="A28:J28"/>
    <mergeCell ref="K28:T28"/>
    <mergeCell ref="U28:AD28"/>
    <mergeCell ref="A2:J2"/>
    <mergeCell ref="K2:T2"/>
    <mergeCell ref="U2:A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B</vt:lpstr>
      <vt:lpstr>Figure 1E-G&amp;Figure S1</vt:lpstr>
      <vt:lpstr>Figure 1I-J</vt:lpstr>
      <vt:lpstr>Figure 1L-O</vt:lpstr>
      <vt:lpstr>Figure2D&amp;F</vt:lpstr>
      <vt:lpstr>Figure 2JLP</vt:lpstr>
      <vt:lpstr>Figure 3DEOP</vt:lpstr>
      <vt:lpstr>Figure 3VZ_AA_AB</vt:lpstr>
      <vt:lpstr>Figure 4S&amp;T</vt:lpstr>
      <vt:lpstr>Figure 7A-F</vt:lpstr>
      <vt:lpstr>Figure 7G-L</vt:lpstr>
      <vt:lpstr>Figure 7N-AB</vt:lpstr>
      <vt:lpstr>Figure 8ABCDEGH</vt:lpstr>
      <vt:lpstr>Figure S2DEGH</vt:lpstr>
      <vt:lpstr>Figure S4BCDFGHJ </vt:lpstr>
      <vt:lpstr>Figure S4KLMOPQS</vt:lpstr>
      <vt:lpstr>Figure S5M&amp;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shek Vats</dc:creator>
  <cp:lastModifiedBy>Chen, Yuanyuan</cp:lastModifiedBy>
  <dcterms:created xsi:type="dcterms:W3CDTF">2024-02-10T15:16:12Z</dcterms:created>
  <dcterms:modified xsi:type="dcterms:W3CDTF">2025-03-27T11:15:32Z</dcterms:modified>
</cp:coreProperties>
</file>